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.sharepoint.com/sites/sy-grp-backhedlab-shared/Shared Documents/General/A team member folders/Annika/BARIA project/Manuscript BARIA 2/New Final figures 240225 for eBiomedicine/"/>
    </mc:Choice>
  </mc:AlternateContent>
  <xr:revisionPtr revIDLastSave="21" documentId="8_{8CB6EE82-97B1-4FAF-9383-4241F8619769}" xr6:coauthVersionLast="47" xr6:coauthVersionMax="47" xr10:uidLastSave="{12972D85-A382-4256-8CB3-9E20DE945726}"/>
  <bookViews>
    <workbookView xWindow="-110" yWindow="-110" windowWidth="25820" windowHeight="1562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143" uniqueCount="650">
  <si>
    <t>Padj_fasting_surg_nT2D</t>
  </si>
  <si>
    <t>Padj_fasting_surg_T2D</t>
  </si>
  <si>
    <t>Padj_maxconc_surg_nT2D</t>
  </si>
  <si>
    <t>Padj_maxconc_surg_T2D</t>
  </si>
  <si>
    <t>Padj_TMC_surg_nT2D</t>
  </si>
  <si>
    <t>Padj_TMC_surg_T2D</t>
  </si>
  <si>
    <t>Padj_maxrise_surg_nT2D</t>
  </si>
  <si>
    <t>Padj_maxrise_surg_T2D</t>
  </si>
  <si>
    <t>Padj_maxrise_fasting_surg_nT2D</t>
  </si>
  <si>
    <t>Padj_maxrise_fasting_surg_T2D</t>
  </si>
  <si>
    <t>star_fasting_surg_nT2D</t>
  </si>
  <si>
    <t>star_fasting_surg_T2D</t>
  </si>
  <si>
    <t>star_maxconc_surg_nT2D</t>
  </si>
  <si>
    <t>star_maxconc_surg_T2D</t>
  </si>
  <si>
    <t>star_TMC_surg_nT2D</t>
  </si>
  <si>
    <t>star_TMC_surg_T2D</t>
  </si>
  <si>
    <t>star_maxrise_surg_nT2D</t>
  </si>
  <si>
    <t>star_maxrise_surg_T2D</t>
  </si>
  <si>
    <t>star_maxrise_fasting_surg_nT2D</t>
  </si>
  <si>
    <t>star_maxrise_fasting_surg_T2D</t>
  </si>
  <si>
    <t>THCA</t>
  </si>
  <si>
    <t>TCA</t>
  </si>
  <si>
    <t>TUDCA</t>
  </si>
  <si>
    <t>TCDCA</t>
  </si>
  <si>
    <t>TDCA</t>
  </si>
  <si>
    <t>TLCA</t>
  </si>
  <si>
    <t>GHCA</t>
  </si>
  <si>
    <t>GCA</t>
  </si>
  <si>
    <t>GUDCA</t>
  </si>
  <si>
    <t>GHDCA</t>
  </si>
  <si>
    <t>GCDCA</t>
  </si>
  <si>
    <t>GDCA</t>
  </si>
  <si>
    <t>GLCA</t>
  </si>
  <si>
    <t>HCA</t>
  </si>
  <si>
    <t>CA</t>
  </si>
  <si>
    <t>UDCA</t>
  </si>
  <si>
    <t>HDCA</t>
  </si>
  <si>
    <t>CDCA</t>
  </si>
  <si>
    <t>DCA</t>
  </si>
  <si>
    <t>LCA</t>
  </si>
  <si>
    <t>C4</t>
  </si>
  <si>
    <t>FGF19</t>
  </si>
  <si>
    <t>SumBAs</t>
  </si>
  <si>
    <t># up</t>
  </si>
  <si>
    <t>** up</t>
  </si>
  <si>
    <t>* up</t>
  </si>
  <si>
    <t/>
  </si>
  <si>
    <t>** down</t>
  </si>
  <si>
    <t>* down</t>
  </si>
  <si>
    <t>*** up</t>
  </si>
  <si>
    <t>responsive</t>
  </si>
  <si>
    <t>no response</t>
  </si>
  <si>
    <t>early</t>
  </si>
  <si>
    <t>late</t>
  </si>
  <si>
    <t>0.4 (0-0.6)</t>
  </si>
  <si>
    <t>0.6 (0.5-1.2)</t>
  </si>
  <si>
    <t>3.1 (2.3-6.9)</t>
  </si>
  <si>
    <t>11.9 (7.2-22.4)</t>
  </si>
  <si>
    <t>0.7 (0.4-1.6)</t>
  </si>
  <si>
    <t>1.9 (1-5.7)</t>
  </si>
  <si>
    <t>18.8 (7.3-28.9)</t>
  </si>
  <si>
    <t>10.4 (7-30.6)</t>
  </si>
  <si>
    <t>0.8 (0-1.3)</t>
  </si>
  <si>
    <t>0.1 (0-0.9)</t>
  </si>
  <si>
    <t>32.9 (23.2-55.3)</t>
  </si>
  <si>
    <t>28 (18.6-67.5)</t>
  </si>
  <si>
    <t>16.7 (8-29.8)</t>
  </si>
  <si>
    <t>22.6 (10.6-51.4)</t>
  </si>
  <si>
    <t>1.8 (1-2.4)</t>
  </si>
  <si>
    <t>1.4 (0.6-2.5)</t>
  </si>
  <si>
    <t>5 (2.3-8.2)</t>
  </si>
  <si>
    <t>18.5 (8.1-35.1)</t>
  </si>
  <si>
    <t>62.2 (43-99.7)</t>
  </si>
  <si>
    <t>86.6 (57-146.8)</t>
  </si>
  <si>
    <t>21.6 (8.9-51.8)</t>
  </si>
  <si>
    <t>21.9 (10.1-48.7)</t>
  </si>
  <si>
    <t>0.9 (0-1.8)</t>
  </si>
  <si>
    <t>2.2 (1.7-3.6)</t>
  </si>
  <si>
    <t>189.7 (121-360.6)</t>
  </si>
  <si>
    <t>304.2 (162.9-589.4)</t>
  </si>
  <si>
    <t>122.8 (74.9-214.3)</t>
  </si>
  <si>
    <t>200.6 (110.1-281.1)</t>
  </si>
  <si>
    <t>5.9 (5-11.1)</t>
  </si>
  <si>
    <t>7.4 (4.9-11.5)</t>
  </si>
  <si>
    <t>0 (0-1.6)</t>
  </si>
  <si>
    <t>0 (0-2.4)</t>
  </si>
  <si>
    <t>4.3 (0.5-6.7)</t>
  </si>
  <si>
    <t>3.7 (0-6.5)</t>
  </si>
  <si>
    <t>2.6 (1-7.3)</t>
  </si>
  <si>
    <t>5 (2.4-18)</t>
  </si>
  <si>
    <t>24.2 (14.6-88.3)</t>
  </si>
  <si>
    <t>27.8 (14.5-884)</t>
  </si>
  <si>
    <t>41 (23.2-79.5)</t>
  </si>
  <si>
    <t>11 (1.5-18.7)</t>
  </si>
  <si>
    <t>9.8 (5.5-25.7)</t>
  </si>
  <si>
    <t>5.6 (4-21.1)</t>
  </si>
  <si>
    <t>0.7 (0-4)</t>
  </si>
  <si>
    <t>7.9 (4.8-14.2)</t>
  </si>
  <si>
    <t>15.5 (9.2-21.5)</t>
  </si>
  <si>
    <t>14.5 (9.8-19.4)</t>
  </si>
  <si>
    <t>55.6 (41.5-80.1)</t>
  </si>
  <si>
    <t>31.2 (19.7-35.4)</t>
  </si>
  <si>
    <t>46.3 (20.1-153.6)</t>
  </si>
  <si>
    <t>30.7 (17.9-527.1)</t>
  </si>
  <si>
    <t>141.1 (89.2-190)</t>
  </si>
  <si>
    <t>88.6 (65.9-387.7)</t>
  </si>
  <si>
    <t>5.8 (4.6-7.4)</t>
  </si>
  <si>
    <t>4.4 (2.8-5.8)</t>
  </si>
  <si>
    <t>12.6 (8.4-15.8)</t>
  </si>
  <si>
    <t>7.7 (4.3-15.7)</t>
  </si>
  <si>
    <t>0 (0-0.7)</t>
  </si>
  <si>
    <t>0 (0-3.8)</t>
  </si>
  <si>
    <t>136 (113.2-195.8)</t>
  </si>
  <si>
    <t>149.1 (123.7-223.6)</t>
  </si>
  <si>
    <t>3.9 (0-12)</t>
  </si>
  <si>
    <t>0 (0-7.4)</t>
  </si>
  <si>
    <t>8.6 (0-15.7)</t>
  </si>
  <si>
    <t>13.3 (0-19.7)</t>
  </si>
  <si>
    <t>18.7 (13.3-24.9)</t>
  </si>
  <si>
    <t>17.7 (11.9-20.5)</t>
  </si>
  <si>
    <t>1.8 (1-3.3)</t>
  </si>
  <si>
    <t>2.4 (1.3-14.8)</t>
  </si>
  <si>
    <t>3.9 (2.8-6.9)</t>
  </si>
  <si>
    <t>8.1 (4.6-21.1)</t>
  </si>
  <si>
    <t>18.7 (11.4-40.7)</t>
  </si>
  <si>
    <t>19.8 (12.7-28.1)</t>
  </si>
  <si>
    <t>113.4 (72.3-171.3)</t>
  </si>
  <si>
    <t>89.3 (68.9-125.7)</t>
  </si>
  <si>
    <t>1285.7 (1063-2048.6)</t>
  </si>
  <si>
    <t>2004.3 (1004.5-4062.5)</t>
  </si>
  <si>
    <t>0.4 (0-0.5)</t>
  </si>
  <si>
    <t>0.4 (0.1-0.8)</t>
  </si>
  <si>
    <t>2.7 (2.2-4.6)</t>
  </si>
  <si>
    <t>7.8 (3.6-17.7)</t>
  </si>
  <si>
    <t>0.5 (0.3-0.9)</t>
  </si>
  <si>
    <t>0.8 (0.5-2.8)</t>
  </si>
  <si>
    <t>17.8 (9.9-23.5)</t>
  </si>
  <si>
    <t>13.9 (5-34.6)</t>
  </si>
  <si>
    <t>0.3 (0-0.6)</t>
  </si>
  <si>
    <t>0.4 (0-1.3)</t>
  </si>
  <si>
    <t>21.3 (12.1-31.5)</t>
  </si>
  <si>
    <t>37.1 (10.4-75.6)</t>
  </si>
  <si>
    <t>13.2 (11.2-18.7)</t>
  </si>
  <si>
    <t>24.1 (7.6-65.1)</t>
  </si>
  <si>
    <t>1.2 (0.9-1.5)</t>
  </si>
  <si>
    <t>1.2 (0.5-3.8)</t>
  </si>
  <si>
    <t>4.6 (2.9-9)</t>
  </si>
  <si>
    <t>9.2 (6.3-14.6)</t>
  </si>
  <si>
    <t>103.1 (69.7-152.9)</t>
  </si>
  <si>
    <t>121.8 (83.4-172.6)</t>
  </si>
  <si>
    <t>20.4 (16.9-25.9)</t>
  </si>
  <si>
    <t>42.6 (9.4-60.8)</t>
  </si>
  <si>
    <t>1.2 (0-2.2)</t>
  </si>
  <si>
    <t>179.4 (123.9-305.5)</t>
  </si>
  <si>
    <t>248 (134.5-827.9)</t>
  </si>
  <si>
    <t>132.8 (100.7-161.8)</t>
  </si>
  <si>
    <t>261.4 (177.2-408.4)</t>
  </si>
  <si>
    <t>6.2 (3.4-13.6)</t>
  </si>
  <si>
    <t>13.1 (3.2-17.9)</t>
  </si>
  <si>
    <t>1.2 (0-4.5)</t>
  </si>
  <si>
    <t>0 (0-3.4)</t>
  </si>
  <si>
    <t>2.5 (0.5-5.9)</t>
  </si>
  <si>
    <t>2.4 (1.8-3.6)</t>
  </si>
  <si>
    <t>2.5 (0-4)</t>
  </si>
  <si>
    <t>3.3 (0.6-9.9)</t>
  </si>
  <si>
    <t>25.5 (17.6-29.8)</t>
  </si>
  <si>
    <t>86.9 (23.4-261.1)</t>
  </si>
  <si>
    <t>74 (25.5-153.7)</t>
  </si>
  <si>
    <t>17.4 (5.1-27.7)</t>
  </si>
  <si>
    <t>13.2 (3.8-31.9)</t>
  </si>
  <si>
    <t>10.2 (0-55.3)</t>
  </si>
  <si>
    <t>0.1 (0-2.1)</t>
  </si>
  <si>
    <t>3.5 (2.3-6.3)</t>
  </si>
  <si>
    <t>13.6 (6.1-27.4)</t>
  </si>
  <si>
    <t>18.8 (14.2-25.4)</t>
  </si>
  <si>
    <t>62.2 (38.1-88.1)</t>
  </si>
  <si>
    <t>35.1 (26.7-47.8)</t>
  </si>
  <si>
    <t>48.3 (19.6-111.3)</t>
  </si>
  <si>
    <t>71.8 (13.2-407.3)</t>
  </si>
  <si>
    <t>129.3 (87.3-301.7)</t>
  </si>
  <si>
    <t>153.7 (80.3-377.9)</t>
  </si>
  <si>
    <t>4.2 (2.8-10)</t>
  </si>
  <si>
    <t>5 (3.5-8.8)</t>
  </si>
  <si>
    <t>9.9 (7.7-17)</t>
  </si>
  <si>
    <t>8.9 (4.7-13.1)</t>
  </si>
  <si>
    <t>0.5 (0-2.3)</t>
  </si>
  <si>
    <t>143.3 (117.7-186)</t>
  </si>
  <si>
    <t>128.7 (120-203.1)</t>
  </si>
  <si>
    <t>4.2 (0-5.7)</t>
  </si>
  <si>
    <t>2.4 (0-8.7)</t>
  </si>
  <si>
    <t>15.8 (10.8-24.1)</t>
  </si>
  <si>
    <t>12 (2.5-25.8)</t>
  </si>
  <si>
    <t>25.2 (12.2-37.3)</t>
  </si>
  <si>
    <t>21.5 (15.1-32.3)</t>
  </si>
  <si>
    <t>2.1 (0.9-4.5)</t>
  </si>
  <si>
    <t>2.1 (1.2-22.7)</t>
  </si>
  <si>
    <t>5.8 (3.3-10.3)</t>
  </si>
  <si>
    <t>6.1 (4.5-12.2)</t>
  </si>
  <si>
    <t>39.8 (27.6-43.4)</t>
  </si>
  <si>
    <t>18.5 (13.5-27.3)</t>
  </si>
  <si>
    <t>92.8 (65.5-142.1)</t>
  </si>
  <si>
    <t>108.4 (95.8-140)</t>
  </si>
  <si>
    <t>1829.3 (1040.5-1924.1)</t>
  </si>
  <si>
    <t>1911.4 (1326.3-4222)</t>
  </si>
  <si>
    <t>1 (0.6-2)</t>
  </si>
  <si>
    <t>0.9 (0.7-3.4)</t>
  </si>
  <si>
    <t>8.7 (3.5-21.1)</t>
  </si>
  <si>
    <t>17.3 (11.6-50)</t>
  </si>
  <si>
    <t>2 (1-7.5)</t>
  </si>
  <si>
    <t>4.1 (1.8-16.2)</t>
  </si>
  <si>
    <t>100.3 (35-248.7)</t>
  </si>
  <si>
    <t>186.2 (89.4-321)</t>
  </si>
  <si>
    <t>3.8 (1.9-7.7)</t>
  </si>
  <si>
    <t>2.4 (1.7-4.3)</t>
  </si>
  <si>
    <t>196.6 (76.1-480.1)</t>
  </si>
  <si>
    <t>288.8 (193-525.4)</t>
  </si>
  <si>
    <t>96.1 (65.4-180.6)</t>
  </si>
  <si>
    <t>190.7 (98.1-407.6)</t>
  </si>
  <si>
    <t>11.7 (5.8-17.4)</t>
  </si>
  <si>
    <t>10.5 (6.4-15.5)</t>
  </si>
  <si>
    <t>13 (9.4-18.1)</t>
  </si>
  <si>
    <t>27.5 (16.9-48.5)</t>
  </si>
  <si>
    <t>404.2 (179.2-505.3)</t>
  </si>
  <si>
    <t>623.2 (442.2-1076.5)</t>
  </si>
  <si>
    <t>65.3 (44.3-130.7)</t>
  </si>
  <si>
    <t>53.2 (35.5-81.6)</t>
  </si>
  <si>
    <t>2.7 (2-3.2)</t>
  </si>
  <si>
    <t>4.2 (2.5-6)</t>
  </si>
  <si>
    <t>1318.6 (530.5-1928.3)</t>
  </si>
  <si>
    <t>1591.1 (1029.9-2384.1)</t>
  </si>
  <si>
    <t>519.6 (356.7-776.6)</t>
  </si>
  <si>
    <t>950.3 (568.2-1438.4)</t>
  </si>
  <si>
    <t>46.8 (31.7-57.1)</t>
  </si>
  <si>
    <t>53.7 (45.6-79.2)</t>
  </si>
  <si>
    <t>6.2 (3-24.7)</t>
  </si>
  <si>
    <t>13.5 (6.2-23.9)</t>
  </si>
  <si>
    <t>5.3 (3.6-8.9)</t>
  </si>
  <si>
    <t>7.3 (4.1-9.1)</t>
  </si>
  <si>
    <t>3.4 (2.4-11.6)</t>
  </si>
  <si>
    <t>20.1 (11.3-33.4)</t>
  </si>
  <si>
    <t>43.5 (19.6-88.3)</t>
  </si>
  <si>
    <t>120.1 (59.6-930.2)</t>
  </si>
  <si>
    <t>44.4 (30.8-79.5)</t>
  </si>
  <si>
    <t>32.7 (18.9-63.8)</t>
  </si>
  <si>
    <t>14.6 (10.2-28.1)</t>
  </si>
  <si>
    <t>50.2 (17.3-90.4)</t>
  </si>
  <si>
    <t>3.6 (1.4-5)</t>
  </si>
  <si>
    <t>12 (7.8-20.5)</t>
  </si>
  <si>
    <t>21.2 (15.3-28.5)</t>
  </si>
  <si>
    <t>36.9 (24-51.1)</t>
  </si>
  <si>
    <t>68.2 (44.2-113.8)</t>
  </si>
  <si>
    <t>123 (50.7-177.9)</t>
  </si>
  <si>
    <t>103.4 (32.2-185.4)</t>
  </si>
  <si>
    <t>676.4 (387.1-1236.3)</t>
  </si>
  <si>
    <t>172.8 (121.1-256.9)</t>
  </si>
  <si>
    <t>644.1 (509.9-857.2)</t>
  </si>
  <si>
    <t>7.2 (5.7-9.5)</t>
  </si>
  <si>
    <t>8.9 (5.7-11.2)</t>
  </si>
  <si>
    <t>12.6 (9.8-16.3)</t>
  </si>
  <si>
    <t>11 (4.9-20.8)</t>
  </si>
  <si>
    <t>1.5 (1.2-5.4)</t>
  </si>
  <si>
    <t>3.3 (1.5-4.7)</t>
  </si>
  <si>
    <t>152 (113.4-219.2)</t>
  </si>
  <si>
    <t>150.7 (125.3-228.8)</t>
  </si>
  <si>
    <t>5.6 (3.8-15.9)</t>
  </si>
  <si>
    <t>10.3 (8.3-20.6)</t>
  </si>
  <si>
    <t>15.7 (10.5-22.9)</t>
  </si>
  <si>
    <t>27.8 (19.6-42.3)</t>
  </si>
  <si>
    <t>22.8 (17.2-31.8)</t>
  </si>
  <si>
    <t>33.5 (23.7-49.5)</t>
  </si>
  <si>
    <t>2.3 (1.4-5.1)</t>
  </si>
  <si>
    <t>5 (2.1-22.3)</t>
  </si>
  <si>
    <t>5.7 (4.6-8.2)</t>
  </si>
  <si>
    <t>11.7 (7.2-26.5)</t>
  </si>
  <si>
    <t>27.7 (15.6-63.7)</t>
  </si>
  <si>
    <t>21.1 (16.6-30)</t>
  </si>
  <si>
    <t>247 (96.4-378.9)</t>
  </si>
  <si>
    <t>247.9 (155.5-332.3)</t>
  </si>
  <si>
    <t>4206.5 (2357-5250)</t>
  </si>
  <si>
    <t>5849.7 (4485.2-9376.7)</t>
  </si>
  <si>
    <t>0.6 (0.4-0.9)</t>
  </si>
  <si>
    <t>1.1 (0.6-1.4)</t>
  </si>
  <si>
    <t>4 (3-6.6)</t>
  </si>
  <si>
    <t>26.4 (11.5-34)</t>
  </si>
  <si>
    <t>0.8 (0.7-3.1)</t>
  </si>
  <si>
    <t>3.6 (1.1-6.9)</t>
  </si>
  <si>
    <t>59.3 (39.5-135)</t>
  </si>
  <si>
    <t>137.4 (37.8-273.7)</t>
  </si>
  <si>
    <t>1.9 (1.6-3.3)</t>
  </si>
  <si>
    <t>3.6 (2.3-4.9)</t>
  </si>
  <si>
    <t>96.7 (80.1-266)</t>
  </si>
  <si>
    <t>245 (105.9-500.7)</t>
  </si>
  <si>
    <t>114 (60.8-195.2)</t>
  </si>
  <si>
    <t>206.4 (86.2-313)</t>
  </si>
  <si>
    <t>9.7 (5.3-20.2)</t>
  </si>
  <si>
    <t>8.8 (3.9-26.5)</t>
  </si>
  <si>
    <t>6.8 (4.8-15.7)</t>
  </si>
  <si>
    <t>20.3 (13-54.4)</t>
  </si>
  <si>
    <t>264.8 (235-663)</t>
  </si>
  <si>
    <t>813.8 (358.5-1296.7)</t>
  </si>
  <si>
    <t>63.8 (59.3-77)</t>
  </si>
  <si>
    <t>91.3 (70.9-143)</t>
  </si>
  <si>
    <t>2.4 (1.6-4.4)</t>
  </si>
  <si>
    <t>2.6 (1.8-3.5)</t>
  </si>
  <si>
    <t>808.6 (740.8-1544.3)</t>
  </si>
  <si>
    <t>1773.4 (1211-2975.2)</t>
  </si>
  <si>
    <t>743.6 (471.9-1175.2)</t>
  </si>
  <si>
    <t>1209.4 (889.7-1267.8)</t>
  </si>
  <si>
    <t>60.1 (31.6-88.4)</t>
  </si>
  <si>
    <t>71.2 (51.2-76.5)</t>
  </si>
  <si>
    <t>4.5 (3.4-5.5)</t>
  </si>
  <si>
    <t>9.7 (7.6-17.8)</t>
  </si>
  <si>
    <t>3.7 (2.6-6)</t>
  </si>
  <si>
    <t>3.8 (3.4-6.1)</t>
  </si>
  <si>
    <t>4.6 (3.4-4.9)</t>
  </si>
  <si>
    <t>11.9 (8.2-20.4)</t>
  </si>
  <si>
    <t>31.8 (23.9-69.9)</t>
  </si>
  <si>
    <t>216.7 (85.1-445.1)</t>
  </si>
  <si>
    <t>76 (27.5-158.6)</t>
  </si>
  <si>
    <t>22.1 (14.3-41.1)</t>
  </si>
  <si>
    <t>32.9 (7.9-35.9)</t>
  </si>
  <si>
    <t>30.3 (15.1-73.6)</t>
  </si>
  <si>
    <t>2.8 (1.8-3.6)</t>
  </si>
  <si>
    <t>9.5 (5.4-14.6)</t>
  </si>
  <si>
    <t>17.8 (14.2-30)</t>
  </si>
  <si>
    <t>24 (17.8-52.4)</t>
  </si>
  <si>
    <t>73 (57.3-91.6)</t>
  </si>
  <si>
    <t>75 (65.5-140)</t>
  </si>
  <si>
    <t>138.4 (84.2-155.5)</t>
  </si>
  <si>
    <t>306.4 (153-724.8)</t>
  </si>
  <si>
    <t>244.8 (114.3-434.6)</t>
  </si>
  <si>
    <t>415.4 (217.5-756.3)</t>
  </si>
  <si>
    <t>6.9 (4.9-11.3)</t>
  </si>
  <si>
    <t>6.3 (4.8-11.8)</t>
  </si>
  <si>
    <t>10.2 (9.7-17.3)</t>
  </si>
  <si>
    <t>11.1 (7.1-15.9)</t>
  </si>
  <si>
    <t>1.1 (0.9-1.4)</t>
  </si>
  <si>
    <t>2.5 (1.5-6.2)</t>
  </si>
  <si>
    <t>148.2 (118.4-224.8)</t>
  </si>
  <si>
    <t>134.6 (123.8-203.1)</t>
  </si>
  <si>
    <t>6.8 (5.5-11.9)</t>
  </si>
  <si>
    <t>10.5 (7.5-25.5)</t>
  </si>
  <si>
    <t>17.9 (15.6-35.8)</t>
  </si>
  <si>
    <t>29 (12.2-46.8)</t>
  </si>
  <si>
    <t>30.6 (16.6-38.9)</t>
  </si>
  <si>
    <t>31.4 (22.4-52.5)</t>
  </si>
  <si>
    <t>4.7 (1.7-6.1)</t>
  </si>
  <si>
    <t>5.5 (1.4-28.8)</t>
  </si>
  <si>
    <t>8.7 (4.8-13.1)</t>
  </si>
  <si>
    <t>12.6 (6.3-38.1)</t>
  </si>
  <si>
    <t>46.9 (29.7-55.8)</t>
  </si>
  <si>
    <t>27.4 (17.6-35.5)</t>
  </si>
  <si>
    <t>109 (92.1-201.9)</t>
  </si>
  <si>
    <t>178.9 (133-421.8)</t>
  </si>
  <si>
    <t>3171.8 (2691.2-6159)</t>
  </si>
  <si>
    <t>8703.8 (4761.3-10287.1)</t>
  </si>
  <si>
    <t>90 (30-120)</t>
  </si>
  <si>
    <t>15 (10-30)</t>
  </si>
  <si>
    <t>75 (22.5-120)</t>
  </si>
  <si>
    <t>10 (10-30)</t>
  </si>
  <si>
    <t>60 (30-90)</t>
  </si>
  <si>
    <t>10 (10-17.5)</t>
  </si>
  <si>
    <t>75 (37.5-90)</t>
  </si>
  <si>
    <t>20 (10-27.5)</t>
  </si>
  <si>
    <t>20 (10-20)</t>
  </si>
  <si>
    <t>20 (10-30)</t>
  </si>
  <si>
    <t>90 (37.5-112.5)</t>
  </si>
  <si>
    <t>75 (60-90)</t>
  </si>
  <si>
    <t>25 (10-52.5)</t>
  </si>
  <si>
    <t>60 (30-120)</t>
  </si>
  <si>
    <t>10 (2.5-27.5)</t>
  </si>
  <si>
    <t>60 (60-90)</t>
  </si>
  <si>
    <t>20 (10-60)</t>
  </si>
  <si>
    <t>60 (10-90)</t>
  </si>
  <si>
    <t>25 (10-60)</t>
  </si>
  <si>
    <t>90 (60-90)</t>
  </si>
  <si>
    <t>60 (30-60)</t>
  </si>
  <si>
    <t>60 (37.5-60)</t>
  </si>
  <si>
    <t>40 (12.5-105)</t>
  </si>
  <si>
    <t>120 (90-120)</t>
  </si>
  <si>
    <t>25 (2.5-82.5)</t>
  </si>
  <si>
    <t>55 (10-120)</t>
  </si>
  <si>
    <t>20 (0-30)</t>
  </si>
  <si>
    <t>90 (22.5-120)</t>
  </si>
  <si>
    <t>10 (0-82.5)</t>
  </si>
  <si>
    <t>60 (10-120)</t>
  </si>
  <si>
    <t>0 (0-20)</t>
  </si>
  <si>
    <t>120 (65-120)</t>
  </si>
  <si>
    <t>60 (0-90)</t>
  </si>
  <si>
    <t>105 (60-120)</t>
  </si>
  <si>
    <t>20 (0-90)</t>
  </si>
  <si>
    <t>60 (15-112.5)</t>
  </si>
  <si>
    <t>30 (10-97.5)</t>
  </si>
  <si>
    <t>90 (60-120)</t>
  </si>
  <si>
    <t>0 (0-112.5)</t>
  </si>
  <si>
    <t>120 (67.5-120)</t>
  </si>
  <si>
    <t>60 (5-112.5)</t>
  </si>
  <si>
    <t>60 (22.5-90)</t>
  </si>
  <si>
    <t>30 (22.5-105)</t>
  </si>
  <si>
    <t>75 (10-120)</t>
  </si>
  <si>
    <t>0 (0-17.5)</t>
  </si>
  <si>
    <t>45 (12.5-120)</t>
  </si>
  <si>
    <t>20 (7.5-67.5)</t>
  </si>
  <si>
    <t>75 (0-120)</t>
  </si>
  <si>
    <t>0 (0-120)</t>
  </si>
  <si>
    <t>40 (10-112.5)</t>
  </si>
  <si>
    <t>75 (27.5-120)</t>
  </si>
  <si>
    <t>30 (10-60)</t>
  </si>
  <si>
    <t>30 (10-120)</t>
  </si>
  <si>
    <t>30 (20-52.5)</t>
  </si>
  <si>
    <t>120 (37.5-120)</t>
  </si>
  <si>
    <t>30 (0-90)</t>
  </si>
  <si>
    <t>20 (12.5-52.5)</t>
  </si>
  <si>
    <t>30 (12.5-90)</t>
  </si>
  <si>
    <t>120 (12.5-120)</t>
  </si>
  <si>
    <t>15 (10-82.5)</t>
  </si>
  <si>
    <t>90 (90-90)</t>
  </si>
  <si>
    <t>75 (37.5-112.5)</t>
  </si>
  <si>
    <t>20 (10-52.5)</t>
  </si>
  <si>
    <t>45 (30-82.5)</t>
  </si>
  <si>
    <t>30 (20-82.5)</t>
  </si>
  <si>
    <t>75 (30-112.5)</t>
  </si>
  <si>
    <t>30 (12.5-60)</t>
  </si>
  <si>
    <t>30 (30-60)</t>
  </si>
  <si>
    <t>25 (12.5-60)</t>
  </si>
  <si>
    <t>25 (20-60)</t>
  </si>
  <si>
    <t>60 (30-105)</t>
  </si>
  <si>
    <t>25 (20-52.5)</t>
  </si>
  <si>
    <t>45 (30-112.5)</t>
  </si>
  <si>
    <t>30 (20-60)</t>
  </si>
  <si>
    <t>60 (22.5-120)</t>
  </si>
  <si>
    <t>60 (60-120)</t>
  </si>
  <si>
    <t>45 (30-120)</t>
  </si>
  <si>
    <t>60 (37.5-82.5)</t>
  </si>
  <si>
    <t>75 (60-112.5)</t>
  </si>
  <si>
    <t>20 (10-120)</t>
  </si>
  <si>
    <t>120 (112.5-120)</t>
  </si>
  <si>
    <t>60 (12.5-112.5)</t>
  </si>
  <si>
    <t>105 (72.5-120)</t>
  </si>
  <si>
    <t>30 (10-90)</t>
  </si>
  <si>
    <t>90 (10-120)</t>
  </si>
  <si>
    <t>10 (0-52.5)</t>
  </si>
  <si>
    <t>120 (120-120)</t>
  </si>
  <si>
    <t>90 (10-90)</t>
  </si>
  <si>
    <t>60 (7.5-90)</t>
  </si>
  <si>
    <t>30 (20-90)</t>
  </si>
  <si>
    <t>75 (12.5-120)</t>
  </si>
  <si>
    <t>15 (0-105)</t>
  </si>
  <si>
    <t>60 (22.5-82.5)</t>
  </si>
  <si>
    <t>60 (30-82.5)</t>
  </si>
  <si>
    <t>40 (10-90)</t>
  </si>
  <si>
    <t>15 (0-75)</t>
  </si>
  <si>
    <t>50 (0-112.5)</t>
  </si>
  <si>
    <t>75 (22.5-112.5)</t>
  </si>
  <si>
    <t>35 (0-120)</t>
  </si>
  <si>
    <t>0 (0-0)</t>
  </si>
  <si>
    <t>20 (10-37.5)</t>
  </si>
  <si>
    <t>30 (20-112.5)</t>
  </si>
  <si>
    <t>30 (12.5-30)</t>
  </si>
  <si>
    <t>25 (10-112.5)</t>
  </si>
  <si>
    <t>15 (0-72.5)</t>
  </si>
  <si>
    <t>90 (67.5-112.5)</t>
  </si>
  <si>
    <t>60 (37.5-120)</t>
  </si>
  <si>
    <t>10 (2.5-50)</t>
  </si>
  <si>
    <t>90 (30-90)</t>
  </si>
  <si>
    <t>45 (30-60)</t>
  </si>
  <si>
    <t>0.4 (0.2-1.3)</t>
  </si>
  <si>
    <t>5.9 (0.5-15.5)</t>
  </si>
  <si>
    <t>3.4 (1.9-22.6)</t>
  </si>
  <si>
    <t>1.3 (0.4-4.4)</t>
  </si>
  <si>
    <t>1.4 (0.5-5.4)</t>
  </si>
  <si>
    <t>44.4 (27.7-218.3)</t>
  </si>
  <si>
    <t>157.9 (81.1-311.3)</t>
  </si>
  <si>
    <t>3.7 (0.9-6.7)</t>
  </si>
  <si>
    <t>1.9 (1.3-4.3)</t>
  </si>
  <si>
    <t>157.6 (58.4-422.2)</t>
  </si>
  <si>
    <t>226.5 (139.4-449.3)</t>
  </si>
  <si>
    <t>72.5 (41.2-162.1)</t>
  </si>
  <si>
    <t>147.2 (72.4-272.9)</t>
  </si>
  <si>
    <t>10 (5.2-13)</t>
  </si>
  <si>
    <t>9.6 (4.4-13)</t>
  </si>
  <si>
    <t>8.4 (2.8-12.1)</t>
  </si>
  <si>
    <t>4.9 (0.2-12.4)</t>
  </si>
  <si>
    <t>267.7 (95.4-464.2)</t>
  </si>
  <si>
    <t>548.7 (306.1-899.7)</t>
  </si>
  <si>
    <t>37.8 (24.8-69.9)</t>
  </si>
  <si>
    <t>28.8 (12.5-54.7)</t>
  </si>
  <si>
    <t>1.4 (0.9-2)</t>
  </si>
  <si>
    <t>1 (0.4-2.6)</t>
  </si>
  <si>
    <t>996.5 (353.8-1575.9)</t>
  </si>
  <si>
    <t>1174.9 (584.3-1985.3)</t>
  </si>
  <si>
    <t>348.2 (220.2-494.3)</t>
  </si>
  <si>
    <t>731 (303.3-1087.7)</t>
  </si>
  <si>
    <t>40.9 (23.3-51)</t>
  </si>
  <si>
    <t>43.9 (31.1-69.1)</t>
  </si>
  <si>
    <t>0.2 (0.2-2)</t>
  </si>
  <si>
    <t>11.5 (5.5-18.3)</t>
  </si>
  <si>
    <t>0.4 (0-1.5)</t>
  </si>
  <si>
    <t>2.9 (1.8-3.5)</t>
  </si>
  <si>
    <t>5.6 (2.3-13.9)</t>
  </si>
  <si>
    <t>2.8 (0-10.3)</t>
  </si>
  <si>
    <t>62.3 (36.3-191.3)</t>
  </si>
  <si>
    <t>0 (0-5.8)</t>
  </si>
  <si>
    <t>9.4 (2.2-23.8)</t>
  </si>
  <si>
    <t>1.5 (0-9.3)</t>
  </si>
  <si>
    <t>19.4 (10.8-65.9)</t>
  </si>
  <si>
    <t>0.7 (0-1.4)</t>
  </si>
  <si>
    <t>6.4 (1.1-8.9)</t>
  </si>
  <si>
    <t>2.6 (0.1-8.3)</t>
  </si>
  <si>
    <t>17.5 (7.5-32.1)</t>
  </si>
  <si>
    <t>0 (0-23)</t>
  </si>
  <si>
    <t>79.9 (32-130.7)</t>
  </si>
  <si>
    <t>15 (0.3-82.5)</t>
  </si>
  <si>
    <t>418.4 (145.9-847.8)</t>
  </si>
  <si>
    <t>23.3 (0.1-95.4)</t>
  </si>
  <si>
    <t>352.1 (154.5-571.6)</t>
  </si>
  <si>
    <t>1.2 (0.4-2.4)</t>
  </si>
  <si>
    <t>4.4 (1.5-6.6)</t>
  </si>
  <si>
    <t>0 (0-0.5)</t>
  </si>
  <si>
    <t>1 (0.2-3.3)</t>
  </si>
  <si>
    <t>0.3 (0.2-1.1)</t>
  </si>
  <si>
    <t>0.9 (0.8-2.7)</t>
  </si>
  <si>
    <t>10.6 (0-23)</t>
  </si>
  <si>
    <t>0 (0-20.8)</t>
  </si>
  <si>
    <t>1.7 (0.1-3.5)</t>
  </si>
  <si>
    <t>8.8 (5-15.1)</t>
  </si>
  <si>
    <t>4.6 (0.7-7.5)</t>
  </si>
  <si>
    <t>17.8 (9.4-24.1)</t>
  </si>
  <si>
    <t>3.7 (0.7-6.6)</t>
  </si>
  <si>
    <t>13.9 (4.7-32.3)</t>
  </si>
  <si>
    <t>0.4 (0-1)</t>
  </si>
  <si>
    <t>1.2 (0.7-3.4)</t>
  </si>
  <si>
    <t>1.9 (0.4-2.7)</t>
  </si>
  <si>
    <t>3.2 (1.3-6.8)</t>
  </si>
  <si>
    <t>8.3 (2.3-18.2)</t>
  </si>
  <si>
    <t>1.1 (0.2-4.2)</t>
  </si>
  <si>
    <t>85.6 (19.6-215.4)</t>
  </si>
  <si>
    <t>130.1 (72.2-238.9)</t>
  </si>
  <si>
    <t>2752.8 (947.7-3787.1)</t>
  </si>
  <si>
    <t>3305.5 (2047.9-7229)</t>
  </si>
  <si>
    <t>0.4 (0.2-0.4)</t>
  </si>
  <si>
    <t>0.4 (0.3-0.7)</t>
  </si>
  <si>
    <t>1.3 (0.7-3.3)</t>
  </si>
  <si>
    <t>9.7 (2.3-15.1)</t>
  </si>
  <si>
    <t>0.4 (0.3-2)</t>
  </si>
  <si>
    <t>0.8 (0.3-3.1)</t>
  </si>
  <si>
    <t>40.7 (33-107.2)</t>
  </si>
  <si>
    <t>121.4 (26.2-216.2)</t>
  </si>
  <si>
    <t>1.8 (1.3-3)</t>
  </si>
  <si>
    <t>2.1 (0.9-3.6)</t>
  </si>
  <si>
    <t>75.5 (67.8-222.3)</t>
  </si>
  <si>
    <t>176.9 (85.5-396.7)</t>
  </si>
  <si>
    <t>80.3 (43.7-168.4)</t>
  </si>
  <si>
    <t>118.3 (72.2-258.3)</t>
  </si>
  <si>
    <t>8.9 (4.1-12.5)</t>
  </si>
  <si>
    <t>6.2 (2.9-18.9)</t>
  </si>
  <si>
    <t>2 (1.6-6.9)</t>
  </si>
  <si>
    <t>7.1 (1.8-8.6)</t>
  </si>
  <si>
    <t>168.2 (153-380.5)</t>
  </si>
  <si>
    <t>419.9 (250.6-1134.5)</t>
  </si>
  <si>
    <t>45.6 (36.7-53.3)</t>
  </si>
  <si>
    <t>49.4 (19.1-76.3)</t>
  </si>
  <si>
    <t>1.6 (1.2-2.5)</t>
  </si>
  <si>
    <t>0.9 (0.6-2.6)</t>
  </si>
  <si>
    <t>669.6 (616.8-951.3)</t>
  </si>
  <si>
    <t>1144.3 (572.7-2135.9)</t>
  </si>
  <si>
    <t>528.2 (287.2-1026.3)</t>
  </si>
  <si>
    <t>828.2 (479.8-1131.2)</t>
  </si>
  <si>
    <t>49.2 (22.6-77.7)</t>
  </si>
  <si>
    <t>46.7 (27.8-73.1)</t>
  </si>
  <si>
    <t>0.5 (0.1-2.3)</t>
  </si>
  <si>
    <t>7.2 (3.4-12.3)</t>
  </si>
  <si>
    <t>0.9 (0.4-2.3)</t>
  </si>
  <si>
    <t>0.6 (0.4-1.3)</t>
  </si>
  <si>
    <t>0.6 (0.2-1.4)</t>
  </si>
  <si>
    <t>6.7 (1.9-8)</t>
  </si>
  <si>
    <t>8.8 (2-44.8)</t>
  </si>
  <si>
    <t>92.4 (3.2-173.1)</t>
  </si>
  <si>
    <t>0.9 (0-3.7)</t>
  </si>
  <si>
    <t>7.3 (5-13.5)</t>
  </si>
  <si>
    <t>4 (1.3-17)</t>
  </si>
  <si>
    <t>6.9 (2.3-13.7)</t>
  </si>
  <si>
    <t>1.2 (0.3-1.7)</t>
  </si>
  <si>
    <t>2.2 (1.4-7.4)</t>
  </si>
  <si>
    <t>2.4 (2.3-2.7)</t>
  </si>
  <si>
    <t>8.9 (4-12.6)</t>
  </si>
  <si>
    <t>2.2 (0-21.4)</t>
  </si>
  <si>
    <t>49.5 (22.8-61.2)</t>
  </si>
  <si>
    <t>35.1 (31.7-98.3)</t>
  </si>
  <si>
    <t>158.3 (27.1-248.6)</t>
  </si>
  <si>
    <t>47.1 (15.2-121.9)</t>
  </si>
  <si>
    <t>186.7 (45.2-359.4)</t>
  </si>
  <si>
    <t>1.7 (1.1-2.9)</t>
  </si>
  <si>
    <t>1.7 (1-3.4)</t>
  </si>
  <si>
    <t>0.8 (0-4.1)</t>
  </si>
  <si>
    <t>0.4 (0.2-0.8)</t>
  </si>
  <si>
    <t>1.2 (0.4-3.1)</t>
  </si>
  <si>
    <t>8.5 (0-27.2)</t>
  </si>
  <si>
    <t>2.6 (0-6.3)</t>
  </si>
  <si>
    <t>3.8 (2.5-5.5)</t>
  </si>
  <si>
    <t>4.6 (1.9-9)</t>
  </si>
  <si>
    <t>11.1 (9.7-12.7)</t>
  </si>
  <si>
    <t>3.9 (2.2-5.5)</t>
  </si>
  <si>
    <t>8.6 (5.3-18.1)</t>
  </si>
  <si>
    <t>0.8 (0.3-2.4)</t>
  </si>
  <si>
    <t>0.5 (0-6.2)</t>
  </si>
  <si>
    <t>2.3 (1.4-3.5)</t>
  </si>
  <si>
    <t>3.2 (0.7-25.6)</t>
  </si>
  <si>
    <t>5.7 (2.4-13.8)</t>
  </si>
  <si>
    <t>3.2 (0.1-13.5)</t>
  </si>
  <si>
    <t>13.8 (3.8-64.2)</t>
  </si>
  <si>
    <t>73.8 (11.7-126.2)</t>
  </si>
  <si>
    <t>1962.9 (1260.7-3385.9)</t>
  </si>
  <si>
    <t>2790.1 (2052-7066.2)</t>
  </si>
  <si>
    <t>fasting; fasting concentration of bile acid, maxconc; maximum concentration of bile acid during mixed-meal test, TMC; time of maximum concentration during mixed-meal test; maxrise; difference beteen maximum and fasting concentration; maxrise_fasting maxrise devided by fasting concentration.</t>
  </si>
  <si>
    <t>dynamics_PRE</t>
  </si>
  <si>
    <t>dynamics_POST</t>
  </si>
  <si>
    <t>median(Q1-Q3)_fasting_PRE_nT2D</t>
  </si>
  <si>
    <t>median(Q1-Q3)_fasting_POST_nT2D</t>
  </si>
  <si>
    <t>median(Q1-Q3)_fasting_PRE_T2D</t>
  </si>
  <si>
    <t>median(Q1-Q3)_fasting_POST_T2D</t>
  </si>
  <si>
    <t>median(Q1-Q3)_maxconc_PRE_nT2D</t>
  </si>
  <si>
    <t>median(Q1-Q3)_maxconc_POST_nT2D</t>
  </si>
  <si>
    <t>median(Q1-Q3)_maxconc_PRE_T2D</t>
  </si>
  <si>
    <t>median(Q1-Q3)_maxconc_POST_T2D</t>
  </si>
  <si>
    <t>median(Q1-Q3)_TMC_PRE_nT2D</t>
  </si>
  <si>
    <t>median(Q1-Q3)_TMC_POST_nT2D</t>
  </si>
  <si>
    <t>median(Q1-Q3)_TMC_PRE_T2D</t>
  </si>
  <si>
    <t>median(Q1-Q3)_TMC_POST_T2D</t>
  </si>
  <si>
    <t>median(Q1-Q3)_maxrise_PRE_nT2D</t>
  </si>
  <si>
    <t>median(Q1-Q3)_maxrise_POST_nT2D</t>
  </si>
  <si>
    <t>median(Q1-Q3)_maxrise_PRE_T2D</t>
  </si>
  <si>
    <t>median(Q1-Q3)_maxrise_POST_T2D</t>
  </si>
  <si>
    <t>12-epiDCA</t>
  </si>
  <si>
    <t>isoDCA</t>
  </si>
  <si>
    <t>isoLCA</t>
  </si>
  <si>
    <t>3-oxoCA</t>
  </si>
  <si>
    <r>
      <t>9-en, 3</t>
    </r>
    <r>
      <rPr>
        <sz val="11"/>
        <rFont val="Calibri"/>
        <family val="2"/>
      </rPr>
      <t>α</t>
    </r>
    <r>
      <rPr>
        <sz val="11"/>
        <rFont val="Calibri"/>
        <family val="2"/>
        <scheme val="minor"/>
      </rPr>
      <t>OH, 12oxo</t>
    </r>
  </si>
  <si>
    <t>7-oxoCDCA</t>
  </si>
  <si>
    <t>12-oxoDCA</t>
  </si>
  <si>
    <t>3-oxoDCA</t>
  </si>
  <si>
    <t>DCA3S</t>
  </si>
  <si>
    <t>LCA3S</t>
  </si>
  <si>
    <t>isoUDCA</t>
  </si>
  <si>
    <r>
      <t>T</t>
    </r>
    <r>
      <rPr>
        <sz val="11"/>
        <color indexed="8"/>
        <rFont val="Calibri"/>
        <family val="2"/>
      </rPr>
      <t>ω</t>
    </r>
    <r>
      <rPr>
        <sz val="11"/>
        <color indexed="8"/>
        <rFont val="Calibri"/>
        <family val="2"/>
        <scheme val="minor"/>
      </rPr>
      <t>MCA</t>
    </r>
  </si>
  <si>
    <r>
      <t>T</t>
    </r>
    <r>
      <rPr>
        <sz val="11"/>
        <color indexed="8"/>
        <rFont val="Calibri"/>
        <family val="2"/>
      </rPr>
      <t>α</t>
    </r>
    <r>
      <rPr>
        <sz val="11"/>
        <color indexed="8"/>
        <rFont val="Calibri"/>
        <family val="2"/>
        <scheme val="minor"/>
      </rPr>
      <t>MCA</t>
    </r>
  </si>
  <si>
    <r>
      <rPr>
        <sz val="11"/>
        <color indexed="8"/>
        <rFont val="Calibri"/>
        <family val="2"/>
      </rPr>
      <t>ω</t>
    </r>
    <r>
      <rPr>
        <sz val="11"/>
        <color indexed="8"/>
        <rFont val="Calibri"/>
        <family val="2"/>
        <scheme val="minor"/>
      </rPr>
      <t>MCA</t>
    </r>
  </si>
  <si>
    <r>
      <rPr>
        <sz val="11"/>
        <rFont val="Calibri"/>
        <family val="2"/>
      </rPr>
      <t>α</t>
    </r>
    <r>
      <rPr>
        <sz val="11"/>
        <rFont val="Calibri"/>
        <family val="2"/>
        <scheme val="minor"/>
      </rPr>
      <t>MCA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indexed="8"/>
        <rFont val="Calibri"/>
        <family val="2"/>
        <scheme val="minor"/>
      </rPr>
      <t>. Statistics of dynamics in plasma bile acids during mixed-meal test, before (PRE) and after (POST) surgery, only in individuals with RYGB, with or without T2D.</t>
    </r>
  </si>
  <si>
    <t>Padj; fdr adjusted P-value from Wilcoxon signed-rank test PRE vs 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C838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36E70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/>
    <xf numFmtId="0" fontId="2" fillId="4" borderId="0" xfId="0" applyFont="1" applyFill="1"/>
    <xf numFmtId="0" fontId="3" fillId="5" borderId="0" xfId="0" applyFont="1" applyFill="1"/>
    <xf numFmtId="0" fontId="3" fillId="7" borderId="0" xfId="0" applyFont="1" applyFill="1"/>
    <xf numFmtId="0" fontId="1" fillId="3" borderId="0" xfId="0" applyFont="1" applyFill="1"/>
    <xf numFmtId="0" fontId="0" fillId="6" borderId="0" xfId="0" applyFill="1"/>
    <xf numFmtId="0" fontId="0" fillId="4" borderId="0" xfId="0" applyFill="1"/>
    <xf numFmtId="0" fontId="0" fillId="8" borderId="0" xfId="0" applyFill="1"/>
    <xf numFmtId="0" fontId="0" fillId="9" borderId="0" xfId="0" applyFill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21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44"/>
  <sheetViews>
    <sheetView tabSelected="1" workbookViewId="0">
      <selection activeCell="T5" sqref="T5"/>
    </sheetView>
  </sheetViews>
  <sheetFormatPr defaultColWidth="8.81640625" defaultRowHeight="14.5" x14ac:dyDescent="0.35"/>
  <cols>
    <col min="1" max="1" width="14" customWidth="1"/>
  </cols>
  <sheetData>
    <row r="1" spans="1:39" x14ac:dyDescent="0.35">
      <c r="A1" t="s">
        <v>648</v>
      </c>
    </row>
    <row r="3" spans="1:39" x14ac:dyDescent="0.35">
      <c r="B3" t="s">
        <v>615</v>
      </c>
      <c r="C3" t="s">
        <v>616</v>
      </c>
      <c r="D3" s="3" t="s">
        <v>617</v>
      </c>
      <c r="E3" s="3" t="s">
        <v>618</v>
      </c>
      <c r="F3" s="6" t="s">
        <v>0</v>
      </c>
      <c r="G3" s="6" t="s">
        <v>10</v>
      </c>
      <c r="H3" s="4" t="s">
        <v>619</v>
      </c>
      <c r="I3" s="4" t="s">
        <v>620</v>
      </c>
      <c r="J3" s="6" t="s">
        <v>1</v>
      </c>
      <c r="K3" s="6" t="s">
        <v>11</v>
      </c>
      <c r="L3" s="3" t="s">
        <v>621</v>
      </c>
      <c r="M3" s="3" t="s">
        <v>622</v>
      </c>
      <c r="N3" s="7" t="s">
        <v>2</v>
      </c>
      <c r="O3" s="7" t="s">
        <v>12</v>
      </c>
      <c r="P3" s="4" t="s">
        <v>623</v>
      </c>
      <c r="Q3" s="4" t="s">
        <v>624</v>
      </c>
      <c r="R3" s="7" t="s">
        <v>3</v>
      </c>
      <c r="S3" s="7" t="s">
        <v>13</v>
      </c>
      <c r="T3" s="3" t="s">
        <v>625</v>
      </c>
      <c r="U3" s="3" t="s">
        <v>626</v>
      </c>
      <c r="V3" s="8" t="s">
        <v>4</v>
      </c>
      <c r="W3" s="8" t="s">
        <v>14</v>
      </c>
      <c r="X3" s="4" t="s">
        <v>627</v>
      </c>
      <c r="Y3" s="4" t="s">
        <v>628</v>
      </c>
      <c r="Z3" s="8" t="s">
        <v>5</v>
      </c>
      <c r="AA3" s="8" t="s">
        <v>15</v>
      </c>
      <c r="AB3" s="3" t="s">
        <v>629</v>
      </c>
      <c r="AC3" s="3" t="s">
        <v>630</v>
      </c>
      <c r="AD3" s="9" t="s">
        <v>6</v>
      </c>
      <c r="AE3" s="9" t="s">
        <v>16</v>
      </c>
      <c r="AF3" s="4" t="s">
        <v>631</v>
      </c>
      <c r="AG3" s="4" t="s">
        <v>632</v>
      </c>
      <c r="AH3" s="9" t="s">
        <v>7</v>
      </c>
      <c r="AI3" s="9" t="s">
        <v>17</v>
      </c>
      <c r="AJ3" s="9" t="s">
        <v>8</v>
      </c>
      <c r="AK3" s="9" t="s">
        <v>18</v>
      </c>
      <c r="AL3" s="9" t="s">
        <v>9</v>
      </c>
      <c r="AM3" s="9" t="s">
        <v>19</v>
      </c>
    </row>
    <row r="4" spans="1:39" x14ac:dyDescent="0.35">
      <c r="A4" s="10" t="s">
        <v>644</v>
      </c>
      <c r="B4" s="11" t="s">
        <v>50</v>
      </c>
      <c r="C4" s="10" t="s">
        <v>51</v>
      </c>
      <c r="D4" t="s">
        <v>54</v>
      </c>
      <c r="E4" t="s">
        <v>55</v>
      </c>
      <c r="F4">
        <v>5.0999999999999997E-2</v>
      </c>
      <c r="G4" t="s">
        <v>43</v>
      </c>
      <c r="H4" t="s">
        <v>130</v>
      </c>
      <c r="I4" t="s">
        <v>131</v>
      </c>
      <c r="J4">
        <v>0.76</v>
      </c>
      <c r="K4" t="s">
        <v>46</v>
      </c>
      <c r="L4" t="s">
        <v>204</v>
      </c>
      <c r="M4" t="s">
        <v>205</v>
      </c>
      <c r="N4">
        <v>0.04</v>
      </c>
      <c r="O4" t="s">
        <v>48</v>
      </c>
      <c r="P4" t="s">
        <v>280</v>
      </c>
      <c r="Q4" t="s">
        <v>281</v>
      </c>
      <c r="R4">
        <v>0.24</v>
      </c>
      <c r="S4" t="s">
        <v>46</v>
      </c>
      <c r="T4" t="s">
        <v>356</v>
      </c>
      <c r="U4" t="s">
        <v>357</v>
      </c>
      <c r="V4">
        <v>4.5999999999999999E-3</v>
      </c>
      <c r="W4" t="s">
        <v>47</v>
      </c>
      <c r="X4" t="s">
        <v>419</v>
      </c>
      <c r="Y4" t="s">
        <v>420</v>
      </c>
      <c r="Z4">
        <v>0.99</v>
      </c>
      <c r="AA4" t="s">
        <v>46</v>
      </c>
      <c r="AB4" t="s">
        <v>55</v>
      </c>
      <c r="AC4" t="s">
        <v>466</v>
      </c>
      <c r="AD4">
        <v>0.95</v>
      </c>
      <c r="AE4" t="s">
        <v>46</v>
      </c>
      <c r="AF4" t="s">
        <v>540</v>
      </c>
      <c r="AG4" t="s">
        <v>541</v>
      </c>
      <c r="AH4">
        <v>0.57999999999999996</v>
      </c>
      <c r="AI4" t="s">
        <v>46</v>
      </c>
      <c r="AJ4">
        <v>0.57999999999999996</v>
      </c>
      <c r="AK4" t="s">
        <v>46</v>
      </c>
      <c r="AL4">
        <v>1</v>
      </c>
      <c r="AM4" t="s">
        <v>46</v>
      </c>
    </row>
    <row r="5" spans="1:39" x14ac:dyDescent="0.35">
      <c r="A5" s="10" t="s">
        <v>645</v>
      </c>
      <c r="B5" s="11" t="s">
        <v>50</v>
      </c>
      <c r="C5" s="10" t="s">
        <v>51</v>
      </c>
      <c r="D5" t="s">
        <v>56</v>
      </c>
      <c r="E5" t="s">
        <v>57</v>
      </c>
      <c r="F5">
        <v>1.4E-3</v>
      </c>
      <c r="G5" t="s">
        <v>44</v>
      </c>
      <c r="H5" t="s">
        <v>132</v>
      </c>
      <c r="I5" t="s">
        <v>133</v>
      </c>
      <c r="J5">
        <v>0.82</v>
      </c>
      <c r="K5" t="s">
        <v>46</v>
      </c>
      <c r="L5" t="s">
        <v>206</v>
      </c>
      <c r="M5" t="s">
        <v>207</v>
      </c>
      <c r="N5">
        <v>9.4999999999999998E-3</v>
      </c>
      <c r="O5" t="s">
        <v>44</v>
      </c>
      <c r="P5" t="s">
        <v>282</v>
      </c>
      <c r="Q5" t="s">
        <v>283</v>
      </c>
      <c r="R5">
        <v>0.25</v>
      </c>
      <c r="S5" t="s">
        <v>46</v>
      </c>
      <c r="T5" t="s">
        <v>358</v>
      </c>
      <c r="U5" t="s">
        <v>359</v>
      </c>
      <c r="V5">
        <v>0.02</v>
      </c>
      <c r="W5" t="s">
        <v>48</v>
      </c>
      <c r="X5" t="s">
        <v>421</v>
      </c>
      <c r="Y5" t="s">
        <v>422</v>
      </c>
      <c r="Z5">
        <v>0.68</v>
      </c>
      <c r="AA5" t="s">
        <v>46</v>
      </c>
      <c r="AB5" t="s">
        <v>467</v>
      </c>
      <c r="AC5" t="s">
        <v>468</v>
      </c>
      <c r="AD5">
        <v>0.64</v>
      </c>
      <c r="AE5" t="s">
        <v>46</v>
      </c>
      <c r="AF5" t="s">
        <v>542</v>
      </c>
      <c r="AG5" t="s">
        <v>543</v>
      </c>
      <c r="AH5">
        <v>0.43</v>
      </c>
      <c r="AI5" t="s">
        <v>46</v>
      </c>
      <c r="AJ5">
        <v>0.14000000000000001</v>
      </c>
      <c r="AK5" t="s">
        <v>46</v>
      </c>
      <c r="AL5">
        <v>0.61</v>
      </c>
      <c r="AM5" t="s">
        <v>46</v>
      </c>
    </row>
    <row r="6" spans="1:39" x14ac:dyDescent="0.35">
      <c r="A6" s="10" t="s">
        <v>20</v>
      </c>
      <c r="B6" s="11" t="s">
        <v>50</v>
      </c>
      <c r="C6" s="10" t="s">
        <v>51</v>
      </c>
      <c r="D6" t="s">
        <v>58</v>
      </c>
      <c r="E6" t="s">
        <v>59</v>
      </c>
      <c r="F6">
        <v>1.7000000000000001E-2</v>
      </c>
      <c r="G6" t="s">
        <v>45</v>
      </c>
      <c r="H6" t="s">
        <v>134</v>
      </c>
      <c r="I6" t="s">
        <v>135</v>
      </c>
      <c r="J6">
        <v>0.8</v>
      </c>
      <c r="K6" t="s">
        <v>46</v>
      </c>
      <c r="L6" t="s">
        <v>208</v>
      </c>
      <c r="M6" t="s">
        <v>209</v>
      </c>
      <c r="N6">
        <v>0.01</v>
      </c>
      <c r="O6" t="s">
        <v>45</v>
      </c>
      <c r="P6" t="s">
        <v>284</v>
      </c>
      <c r="Q6" t="s">
        <v>285</v>
      </c>
      <c r="R6">
        <v>0.43</v>
      </c>
      <c r="S6" t="s">
        <v>46</v>
      </c>
      <c r="T6" t="s">
        <v>360</v>
      </c>
      <c r="U6" t="s">
        <v>361</v>
      </c>
      <c r="V6">
        <v>2.1000000000000001E-2</v>
      </c>
      <c r="W6" t="s">
        <v>48</v>
      </c>
      <c r="X6" t="s">
        <v>423</v>
      </c>
      <c r="Y6" t="s">
        <v>424</v>
      </c>
      <c r="Z6">
        <v>0.99</v>
      </c>
      <c r="AA6" t="s">
        <v>46</v>
      </c>
      <c r="AB6" t="s">
        <v>469</v>
      </c>
      <c r="AC6" t="s">
        <v>470</v>
      </c>
      <c r="AD6">
        <v>0.33</v>
      </c>
      <c r="AE6" t="s">
        <v>46</v>
      </c>
      <c r="AF6" t="s">
        <v>544</v>
      </c>
      <c r="AG6" t="s">
        <v>545</v>
      </c>
      <c r="AH6">
        <v>0.92</v>
      </c>
      <c r="AI6" t="s">
        <v>46</v>
      </c>
      <c r="AJ6">
        <v>0.28000000000000003</v>
      </c>
      <c r="AK6" t="s">
        <v>46</v>
      </c>
      <c r="AL6">
        <v>0.78</v>
      </c>
      <c r="AM6" t="s">
        <v>46</v>
      </c>
    </row>
    <row r="7" spans="1:39" x14ac:dyDescent="0.35">
      <c r="A7" s="7" t="s">
        <v>21</v>
      </c>
      <c r="B7" s="11" t="s">
        <v>50</v>
      </c>
      <c r="C7" s="7" t="s">
        <v>52</v>
      </c>
      <c r="D7" t="s">
        <v>60</v>
      </c>
      <c r="E7" t="s">
        <v>61</v>
      </c>
      <c r="F7">
        <v>0.57999999999999996</v>
      </c>
      <c r="G7" t="s">
        <v>46</v>
      </c>
      <c r="H7" t="s">
        <v>136</v>
      </c>
      <c r="I7" t="s">
        <v>137</v>
      </c>
      <c r="J7">
        <v>0.95</v>
      </c>
      <c r="K7" t="s">
        <v>46</v>
      </c>
      <c r="L7" t="s">
        <v>210</v>
      </c>
      <c r="M7" t="s">
        <v>211</v>
      </c>
      <c r="N7">
        <v>4.5999999999999999E-2</v>
      </c>
      <c r="O7" t="s">
        <v>45</v>
      </c>
      <c r="P7" t="s">
        <v>286</v>
      </c>
      <c r="Q7" t="s">
        <v>287</v>
      </c>
      <c r="R7">
        <v>0.61</v>
      </c>
      <c r="S7" t="s">
        <v>46</v>
      </c>
      <c r="T7" t="s">
        <v>362</v>
      </c>
      <c r="U7" t="s">
        <v>363</v>
      </c>
      <c r="V7">
        <v>2.7000000000000001E-3</v>
      </c>
      <c r="W7" t="s">
        <v>47</v>
      </c>
      <c r="X7" t="s">
        <v>376</v>
      </c>
      <c r="Y7" t="s">
        <v>409</v>
      </c>
      <c r="Z7">
        <v>0.68</v>
      </c>
      <c r="AA7" t="s">
        <v>46</v>
      </c>
      <c r="AB7" t="s">
        <v>471</v>
      </c>
      <c r="AC7" t="s">
        <v>472</v>
      </c>
      <c r="AD7">
        <v>2.8000000000000001E-2</v>
      </c>
      <c r="AE7" t="s">
        <v>45</v>
      </c>
      <c r="AF7" t="s">
        <v>546</v>
      </c>
      <c r="AG7" t="s">
        <v>547</v>
      </c>
      <c r="AH7">
        <v>0.57999999999999996</v>
      </c>
      <c r="AI7" t="s">
        <v>46</v>
      </c>
      <c r="AJ7">
        <v>1.6E-2</v>
      </c>
      <c r="AK7" t="s">
        <v>45</v>
      </c>
      <c r="AL7">
        <v>0.61</v>
      </c>
      <c r="AM7" t="s">
        <v>46</v>
      </c>
    </row>
    <row r="8" spans="1:39" x14ac:dyDescent="0.35">
      <c r="A8" s="7" t="s">
        <v>22</v>
      </c>
      <c r="B8" s="11" t="s">
        <v>50</v>
      </c>
      <c r="C8" s="7" t="s">
        <v>52</v>
      </c>
      <c r="D8" t="s">
        <v>62</v>
      </c>
      <c r="E8" t="s">
        <v>63</v>
      </c>
      <c r="F8">
        <v>0.22</v>
      </c>
      <c r="G8" t="s">
        <v>46</v>
      </c>
      <c r="H8" t="s">
        <v>138</v>
      </c>
      <c r="I8" t="s">
        <v>139</v>
      </c>
      <c r="J8">
        <v>0.87</v>
      </c>
      <c r="K8" t="s">
        <v>46</v>
      </c>
      <c r="L8" t="s">
        <v>212</v>
      </c>
      <c r="M8" t="s">
        <v>213</v>
      </c>
      <c r="N8">
        <v>0.25</v>
      </c>
      <c r="O8" t="s">
        <v>46</v>
      </c>
      <c r="P8" t="s">
        <v>288</v>
      </c>
      <c r="Q8" t="s">
        <v>289</v>
      </c>
      <c r="R8">
        <v>0.71</v>
      </c>
      <c r="S8" t="s">
        <v>46</v>
      </c>
      <c r="T8" t="s">
        <v>360</v>
      </c>
      <c r="U8" t="s">
        <v>364</v>
      </c>
      <c r="V8">
        <v>7.6E-3</v>
      </c>
      <c r="W8" t="s">
        <v>47</v>
      </c>
      <c r="X8" t="s">
        <v>376</v>
      </c>
      <c r="Y8" t="s">
        <v>425</v>
      </c>
      <c r="Z8">
        <v>0.68</v>
      </c>
      <c r="AA8" t="s">
        <v>46</v>
      </c>
      <c r="AB8" t="s">
        <v>473</v>
      </c>
      <c r="AC8" t="s">
        <v>474</v>
      </c>
      <c r="AD8">
        <v>0.5</v>
      </c>
      <c r="AE8" t="s">
        <v>46</v>
      </c>
      <c r="AF8" t="s">
        <v>548</v>
      </c>
      <c r="AG8" t="s">
        <v>549</v>
      </c>
      <c r="AH8">
        <v>1</v>
      </c>
      <c r="AI8" t="s">
        <v>46</v>
      </c>
      <c r="AJ8">
        <v>0.8</v>
      </c>
      <c r="AK8" t="s">
        <v>46</v>
      </c>
      <c r="AL8">
        <v>1</v>
      </c>
      <c r="AM8" t="s">
        <v>46</v>
      </c>
    </row>
    <row r="9" spans="1:39" x14ac:dyDescent="0.35">
      <c r="A9" s="7" t="s">
        <v>23</v>
      </c>
      <c r="B9" s="11" t="s">
        <v>50</v>
      </c>
      <c r="C9" s="7" t="s">
        <v>52</v>
      </c>
      <c r="D9" t="s">
        <v>64</v>
      </c>
      <c r="E9" t="s">
        <v>65</v>
      </c>
      <c r="F9">
        <v>0.64</v>
      </c>
      <c r="G9" t="s">
        <v>46</v>
      </c>
      <c r="H9" t="s">
        <v>140</v>
      </c>
      <c r="I9" t="s">
        <v>141</v>
      </c>
      <c r="J9">
        <v>0.91</v>
      </c>
      <c r="K9" t="s">
        <v>46</v>
      </c>
      <c r="L9" t="s">
        <v>214</v>
      </c>
      <c r="M9" t="s">
        <v>215</v>
      </c>
      <c r="N9">
        <v>0.4</v>
      </c>
      <c r="O9" t="s">
        <v>46</v>
      </c>
      <c r="P9" t="s">
        <v>290</v>
      </c>
      <c r="Q9" t="s">
        <v>291</v>
      </c>
      <c r="R9">
        <v>0.44</v>
      </c>
      <c r="S9" t="s">
        <v>46</v>
      </c>
      <c r="T9" t="s">
        <v>360</v>
      </c>
      <c r="U9" t="s">
        <v>365</v>
      </c>
      <c r="V9">
        <v>2.8999999999999998E-3</v>
      </c>
      <c r="W9" t="s">
        <v>47</v>
      </c>
      <c r="X9" t="s">
        <v>426</v>
      </c>
      <c r="Y9" t="s">
        <v>427</v>
      </c>
      <c r="Z9">
        <v>0.68</v>
      </c>
      <c r="AA9" t="s">
        <v>46</v>
      </c>
      <c r="AB9" t="s">
        <v>475</v>
      </c>
      <c r="AC9" t="s">
        <v>476</v>
      </c>
      <c r="AD9">
        <v>0.5</v>
      </c>
      <c r="AE9" t="s">
        <v>46</v>
      </c>
      <c r="AF9" t="s">
        <v>550</v>
      </c>
      <c r="AG9" t="s">
        <v>551</v>
      </c>
      <c r="AH9">
        <v>0.63</v>
      </c>
      <c r="AI9" t="s">
        <v>46</v>
      </c>
      <c r="AJ9">
        <v>0.34</v>
      </c>
      <c r="AK9" t="s">
        <v>46</v>
      </c>
      <c r="AL9">
        <v>0.61</v>
      </c>
      <c r="AM9" t="s">
        <v>46</v>
      </c>
    </row>
    <row r="10" spans="1:39" x14ac:dyDescent="0.35">
      <c r="A10" s="7" t="s">
        <v>24</v>
      </c>
      <c r="B10" s="11" t="s">
        <v>50</v>
      </c>
      <c r="C10" s="7" t="s">
        <v>52</v>
      </c>
      <c r="D10" t="s">
        <v>66</v>
      </c>
      <c r="E10" t="s">
        <v>67</v>
      </c>
      <c r="F10">
        <v>0.4</v>
      </c>
      <c r="G10" t="s">
        <v>46</v>
      </c>
      <c r="H10" t="s">
        <v>142</v>
      </c>
      <c r="I10" t="s">
        <v>143</v>
      </c>
      <c r="J10">
        <v>1</v>
      </c>
      <c r="K10" t="s">
        <v>46</v>
      </c>
      <c r="L10" t="s">
        <v>216</v>
      </c>
      <c r="M10" t="s">
        <v>217</v>
      </c>
      <c r="N10">
        <v>5.2999999999999999E-2</v>
      </c>
      <c r="O10" t="s">
        <v>43</v>
      </c>
      <c r="P10" t="s">
        <v>292</v>
      </c>
      <c r="Q10" t="s">
        <v>293</v>
      </c>
      <c r="R10">
        <v>0.56000000000000005</v>
      </c>
      <c r="S10" t="s">
        <v>46</v>
      </c>
      <c r="T10" t="s">
        <v>366</v>
      </c>
      <c r="U10" t="s">
        <v>363</v>
      </c>
      <c r="V10">
        <v>3.5999999999999999E-3</v>
      </c>
      <c r="W10" t="s">
        <v>47</v>
      </c>
      <c r="X10" t="s">
        <v>376</v>
      </c>
      <c r="Y10" t="s">
        <v>409</v>
      </c>
      <c r="Z10">
        <v>0.68</v>
      </c>
      <c r="AA10" t="s">
        <v>46</v>
      </c>
      <c r="AB10" t="s">
        <v>477</v>
      </c>
      <c r="AC10" t="s">
        <v>478</v>
      </c>
      <c r="AD10">
        <v>2.3E-2</v>
      </c>
      <c r="AE10" t="s">
        <v>45</v>
      </c>
      <c r="AF10" t="s">
        <v>552</v>
      </c>
      <c r="AG10" t="s">
        <v>553</v>
      </c>
      <c r="AH10">
        <v>0.57999999999999996</v>
      </c>
      <c r="AI10" t="s">
        <v>46</v>
      </c>
      <c r="AJ10">
        <v>0.14000000000000001</v>
      </c>
      <c r="AK10" t="s">
        <v>46</v>
      </c>
      <c r="AL10">
        <v>0.61</v>
      </c>
      <c r="AM10" t="s">
        <v>46</v>
      </c>
    </row>
    <row r="11" spans="1:39" x14ac:dyDescent="0.35">
      <c r="A11" s="7" t="s">
        <v>25</v>
      </c>
      <c r="B11" s="11" t="s">
        <v>50</v>
      </c>
      <c r="C11" s="7" t="s">
        <v>52</v>
      </c>
      <c r="D11" t="s">
        <v>68</v>
      </c>
      <c r="E11" t="s">
        <v>69</v>
      </c>
      <c r="F11">
        <v>0.48</v>
      </c>
      <c r="G11" t="s">
        <v>46</v>
      </c>
      <c r="H11" t="s">
        <v>144</v>
      </c>
      <c r="I11" t="s">
        <v>145</v>
      </c>
      <c r="J11">
        <v>0.91</v>
      </c>
      <c r="K11" t="s">
        <v>46</v>
      </c>
      <c r="L11" t="s">
        <v>218</v>
      </c>
      <c r="M11" t="s">
        <v>219</v>
      </c>
      <c r="N11">
        <v>0.97</v>
      </c>
      <c r="O11" t="s">
        <v>46</v>
      </c>
      <c r="P11" t="s">
        <v>294</v>
      </c>
      <c r="Q11" t="s">
        <v>295</v>
      </c>
      <c r="R11">
        <v>0.64</v>
      </c>
      <c r="S11" t="s">
        <v>46</v>
      </c>
      <c r="T11" t="s">
        <v>367</v>
      </c>
      <c r="U11" t="s">
        <v>368</v>
      </c>
      <c r="V11">
        <v>3.8E-3</v>
      </c>
      <c r="W11" t="s">
        <v>47</v>
      </c>
      <c r="X11" t="s">
        <v>376</v>
      </c>
      <c r="Y11" t="s">
        <v>409</v>
      </c>
      <c r="Z11">
        <v>0.68</v>
      </c>
      <c r="AA11" t="s">
        <v>46</v>
      </c>
      <c r="AB11" t="s">
        <v>479</v>
      </c>
      <c r="AC11" t="s">
        <v>480</v>
      </c>
      <c r="AD11">
        <v>0.95</v>
      </c>
      <c r="AE11" t="s">
        <v>46</v>
      </c>
      <c r="AF11" t="s">
        <v>554</v>
      </c>
      <c r="AG11" t="s">
        <v>555</v>
      </c>
      <c r="AH11">
        <v>0.71</v>
      </c>
      <c r="AI11" t="s">
        <v>46</v>
      </c>
      <c r="AJ11">
        <v>0.39</v>
      </c>
      <c r="AK11" t="s">
        <v>46</v>
      </c>
      <c r="AL11">
        <v>0.87</v>
      </c>
      <c r="AM11" t="s">
        <v>46</v>
      </c>
    </row>
    <row r="12" spans="1:39" x14ac:dyDescent="0.35">
      <c r="A12" s="1" t="s">
        <v>26</v>
      </c>
      <c r="B12" s="11" t="s">
        <v>50</v>
      </c>
      <c r="C12" s="1" t="s">
        <v>51</v>
      </c>
      <c r="D12" t="s">
        <v>70</v>
      </c>
      <c r="E12" t="s">
        <v>71</v>
      </c>
      <c r="F12">
        <v>1.4E-3</v>
      </c>
      <c r="G12" t="s">
        <v>44</v>
      </c>
      <c r="H12" t="s">
        <v>146</v>
      </c>
      <c r="I12" t="s">
        <v>147</v>
      </c>
      <c r="J12">
        <v>0.64</v>
      </c>
      <c r="K12" t="s">
        <v>46</v>
      </c>
      <c r="L12" t="s">
        <v>220</v>
      </c>
      <c r="M12" t="s">
        <v>221</v>
      </c>
      <c r="N12">
        <v>1.1000000000000001E-3</v>
      </c>
      <c r="O12" t="s">
        <v>44</v>
      </c>
      <c r="P12" t="s">
        <v>296</v>
      </c>
      <c r="Q12" t="s">
        <v>297</v>
      </c>
      <c r="R12">
        <v>0.18</v>
      </c>
      <c r="S12" t="s">
        <v>46</v>
      </c>
      <c r="T12" t="s">
        <v>369</v>
      </c>
      <c r="U12" t="s">
        <v>370</v>
      </c>
      <c r="V12">
        <v>2.8000000000000001E-2</v>
      </c>
      <c r="W12" t="s">
        <v>48</v>
      </c>
      <c r="X12" t="s">
        <v>428</v>
      </c>
      <c r="Y12" t="s">
        <v>422</v>
      </c>
      <c r="Z12">
        <v>0.68</v>
      </c>
      <c r="AA12" t="s">
        <v>46</v>
      </c>
      <c r="AB12" t="s">
        <v>481</v>
      </c>
      <c r="AC12" t="s">
        <v>482</v>
      </c>
      <c r="AD12">
        <v>0.5</v>
      </c>
      <c r="AE12" t="s">
        <v>46</v>
      </c>
      <c r="AF12" t="s">
        <v>556</v>
      </c>
      <c r="AG12" t="s">
        <v>557</v>
      </c>
      <c r="AH12">
        <v>0.57999999999999996</v>
      </c>
      <c r="AI12" t="s">
        <v>46</v>
      </c>
      <c r="AJ12">
        <v>4.5999999999999999E-2</v>
      </c>
      <c r="AK12" t="s">
        <v>48</v>
      </c>
      <c r="AL12">
        <v>0.83</v>
      </c>
      <c r="AM12" t="s">
        <v>46</v>
      </c>
    </row>
    <row r="13" spans="1:39" x14ac:dyDescent="0.35">
      <c r="A13" s="7" t="s">
        <v>27</v>
      </c>
      <c r="B13" s="11" t="s">
        <v>50</v>
      </c>
      <c r="C13" s="7" t="s">
        <v>52</v>
      </c>
      <c r="D13" t="s">
        <v>72</v>
      </c>
      <c r="E13" t="s">
        <v>73</v>
      </c>
      <c r="F13">
        <v>0.27</v>
      </c>
      <c r="G13" t="s">
        <v>46</v>
      </c>
      <c r="H13" t="s">
        <v>148</v>
      </c>
      <c r="I13" t="s">
        <v>149</v>
      </c>
      <c r="J13">
        <v>0.91</v>
      </c>
      <c r="K13" t="s">
        <v>46</v>
      </c>
      <c r="L13" t="s">
        <v>222</v>
      </c>
      <c r="M13" t="s">
        <v>223</v>
      </c>
      <c r="N13">
        <v>9.4999999999999998E-3</v>
      </c>
      <c r="O13" t="s">
        <v>44</v>
      </c>
      <c r="P13" t="s">
        <v>298</v>
      </c>
      <c r="Q13" t="s">
        <v>299</v>
      </c>
      <c r="R13">
        <v>0.32</v>
      </c>
      <c r="S13" t="s">
        <v>46</v>
      </c>
      <c r="T13" t="s">
        <v>360</v>
      </c>
      <c r="U13" t="s">
        <v>363</v>
      </c>
      <c r="V13">
        <v>2.7000000000000001E-3</v>
      </c>
      <c r="W13" t="s">
        <v>47</v>
      </c>
      <c r="X13" t="s">
        <v>376</v>
      </c>
      <c r="Y13" t="s">
        <v>429</v>
      </c>
      <c r="Z13">
        <v>0.68</v>
      </c>
      <c r="AA13" t="s">
        <v>46</v>
      </c>
      <c r="AB13" t="s">
        <v>483</v>
      </c>
      <c r="AC13" t="s">
        <v>484</v>
      </c>
      <c r="AD13">
        <v>6.3E-3</v>
      </c>
      <c r="AE13" t="s">
        <v>44</v>
      </c>
      <c r="AF13" t="s">
        <v>558</v>
      </c>
      <c r="AG13" t="s">
        <v>559</v>
      </c>
      <c r="AH13">
        <v>0.57999999999999996</v>
      </c>
      <c r="AI13" t="s">
        <v>46</v>
      </c>
      <c r="AJ13">
        <v>0.25</v>
      </c>
      <c r="AK13" t="s">
        <v>46</v>
      </c>
      <c r="AL13">
        <v>0.61</v>
      </c>
      <c r="AM13" t="s">
        <v>46</v>
      </c>
    </row>
    <row r="14" spans="1:39" x14ac:dyDescent="0.35">
      <c r="A14" s="11" t="s">
        <v>28</v>
      </c>
      <c r="B14" s="11" t="s">
        <v>50</v>
      </c>
      <c r="C14" s="11" t="s">
        <v>53</v>
      </c>
      <c r="D14" t="s">
        <v>74</v>
      </c>
      <c r="E14" t="s">
        <v>75</v>
      </c>
      <c r="F14">
        <v>0.61</v>
      </c>
      <c r="G14" t="s">
        <v>46</v>
      </c>
      <c r="H14" t="s">
        <v>150</v>
      </c>
      <c r="I14" t="s">
        <v>151</v>
      </c>
      <c r="J14">
        <v>0.85</v>
      </c>
      <c r="K14" t="s">
        <v>46</v>
      </c>
      <c r="L14" t="s">
        <v>224</v>
      </c>
      <c r="M14" t="s">
        <v>225</v>
      </c>
      <c r="N14">
        <v>0.24</v>
      </c>
      <c r="O14" t="s">
        <v>46</v>
      </c>
      <c r="P14" t="s">
        <v>300</v>
      </c>
      <c r="Q14" t="s">
        <v>301</v>
      </c>
      <c r="R14">
        <v>0.66</v>
      </c>
      <c r="S14" t="s">
        <v>46</v>
      </c>
      <c r="T14" t="s">
        <v>371</v>
      </c>
      <c r="U14" t="s">
        <v>372</v>
      </c>
      <c r="V14">
        <v>1.4E-2</v>
      </c>
      <c r="W14" t="s">
        <v>48</v>
      </c>
      <c r="X14" t="s">
        <v>376</v>
      </c>
      <c r="Y14" t="s">
        <v>430</v>
      </c>
      <c r="Z14">
        <v>0.92</v>
      </c>
      <c r="AA14" t="s">
        <v>46</v>
      </c>
      <c r="AB14" t="s">
        <v>485</v>
      </c>
      <c r="AC14" t="s">
        <v>486</v>
      </c>
      <c r="AD14">
        <v>0.5</v>
      </c>
      <c r="AE14" t="s">
        <v>46</v>
      </c>
      <c r="AF14" t="s">
        <v>560</v>
      </c>
      <c r="AG14" t="s">
        <v>561</v>
      </c>
      <c r="AH14">
        <v>1</v>
      </c>
      <c r="AI14" t="s">
        <v>46</v>
      </c>
      <c r="AJ14">
        <v>0.28000000000000003</v>
      </c>
      <c r="AK14" t="s">
        <v>46</v>
      </c>
      <c r="AL14">
        <v>1</v>
      </c>
      <c r="AM14" t="s">
        <v>46</v>
      </c>
    </row>
    <row r="15" spans="1:39" x14ac:dyDescent="0.35">
      <c r="A15" s="2" t="s">
        <v>29</v>
      </c>
      <c r="B15" s="10" t="s">
        <v>51</v>
      </c>
      <c r="C15" s="1" t="s">
        <v>51</v>
      </c>
      <c r="D15" t="s">
        <v>76</v>
      </c>
      <c r="E15" t="s">
        <v>77</v>
      </c>
      <c r="F15">
        <v>1.2999999999999999E-2</v>
      </c>
      <c r="G15" t="s">
        <v>45</v>
      </c>
      <c r="H15" t="s">
        <v>62</v>
      </c>
      <c r="I15" t="s">
        <v>152</v>
      </c>
      <c r="J15">
        <v>0.8</v>
      </c>
      <c r="K15" t="s">
        <v>46</v>
      </c>
      <c r="L15" t="s">
        <v>226</v>
      </c>
      <c r="M15" t="s">
        <v>227</v>
      </c>
      <c r="N15">
        <v>5.4000000000000003E-3</v>
      </c>
      <c r="O15" t="s">
        <v>44</v>
      </c>
      <c r="P15" t="s">
        <v>302</v>
      </c>
      <c r="Q15" t="s">
        <v>303</v>
      </c>
      <c r="R15">
        <v>0.26</v>
      </c>
      <c r="S15" t="s">
        <v>46</v>
      </c>
      <c r="T15" t="s">
        <v>369</v>
      </c>
      <c r="U15" t="s">
        <v>373</v>
      </c>
      <c r="V15">
        <v>0.37</v>
      </c>
      <c r="W15" t="s">
        <v>46</v>
      </c>
      <c r="X15" t="s">
        <v>369</v>
      </c>
      <c r="Y15" t="s">
        <v>431</v>
      </c>
      <c r="Z15">
        <v>0.99</v>
      </c>
      <c r="AA15" t="s">
        <v>46</v>
      </c>
      <c r="AB15" t="s">
        <v>487</v>
      </c>
      <c r="AC15" t="s">
        <v>488</v>
      </c>
      <c r="AD15">
        <v>0.5</v>
      </c>
      <c r="AE15" t="s">
        <v>46</v>
      </c>
      <c r="AF15" t="s">
        <v>562</v>
      </c>
      <c r="AG15" t="s">
        <v>563</v>
      </c>
      <c r="AH15">
        <v>0.92</v>
      </c>
      <c r="AI15" t="s">
        <v>46</v>
      </c>
      <c r="AJ15">
        <v>1</v>
      </c>
      <c r="AK15" t="s">
        <v>46</v>
      </c>
      <c r="AL15">
        <v>1</v>
      </c>
      <c r="AM15" t="s">
        <v>46</v>
      </c>
    </row>
    <row r="16" spans="1:39" x14ac:dyDescent="0.35">
      <c r="A16" s="11" t="s">
        <v>30</v>
      </c>
      <c r="B16" s="11" t="s">
        <v>50</v>
      </c>
      <c r="C16" s="11" t="s">
        <v>53</v>
      </c>
      <c r="D16" t="s">
        <v>78</v>
      </c>
      <c r="E16" t="s">
        <v>79</v>
      </c>
      <c r="F16">
        <v>0.15</v>
      </c>
      <c r="G16" t="s">
        <v>46</v>
      </c>
      <c r="H16" t="s">
        <v>153</v>
      </c>
      <c r="I16" t="s">
        <v>154</v>
      </c>
      <c r="J16">
        <v>0.66</v>
      </c>
      <c r="K16" t="s">
        <v>46</v>
      </c>
      <c r="L16" t="s">
        <v>228</v>
      </c>
      <c r="M16" t="s">
        <v>229</v>
      </c>
      <c r="N16">
        <v>0.15</v>
      </c>
      <c r="O16" t="s">
        <v>46</v>
      </c>
      <c r="P16" t="s">
        <v>304</v>
      </c>
      <c r="Q16" t="s">
        <v>305</v>
      </c>
      <c r="R16">
        <v>0.32</v>
      </c>
      <c r="S16" t="s">
        <v>46</v>
      </c>
      <c r="T16" t="s">
        <v>360</v>
      </c>
      <c r="U16" t="s">
        <v>374</v>
      </c>
      <c r="V16">
        <v>9.2999999999999992E-3</v>
      </c>
      <c r="W16" t="s">
        <v>47</v>
      </c>
      <c r="X16" t="s">
        <v>376</v>
      </c>
      <c r="Y16" t="s">
        <v>432</v>
      </c>
      <c r="Z16">
        <v>0.88</v>
      </c>
      <c r="AA16" t="s">
        <v>46</v>
      </c>
      <c r="AB16" t="s">
        <v>489</v>
      </c>
      <c r="AC16" t="s">
        <v>490</v>
      </c>
      <c r="AD16">
        <v>0.28999999999999998</v>
      </c>
      <c r="AE16" t="s">
        <v>46</v>
      </c>
      <c r="AF16" t="s">
        <v>564</v>
      </c>
      <c r="AG16" t="s">
        <v>565</v>
      </c>
      <c r="AH16">
        <v>0.57999999999999996</v>
      </c>
      <c r="AI16" t="s">
        <v>46</v>
      </c>
      <c r="AJ16">
        <v>0.7</v>
      </c>
      <c r="AK16" t="s">
        <v>46</v>
      </c>
      <c r="AL16">
        <v>1</v>
      </c>
      <c r="AM16" t="s">
        <v>46</v>
      </c>
    </row>
    <row r="17" spans="1:39" x14ac:dyDescent="0.35">
      <c r="A17" s="7" t="s">
        <v>31</v>
      </c>
      <c r="B17" s="11" t="s">
        <v>50</v>
      </c>
      <c r="C17" s="7" t="s">
        <v>52</v>
      </c>
      <c r="D17" t="s">
        <v>80</v>
      </c>
      <c r="E17" t="s">
        <v>81</v>
      </c>
      <c r="F17">
        <v>0.4</v>
      </c>
      <c r="G17" t="s">
        <v>46</v>
      </c>
      <c r="H17" t="s">
        <v>155</v>
      </c>
      <c r="I17" t="s">
        <v>156</v>
      </c>
      <c r="J17">
        <v>0.85</v>
      </c>
      <c r="K17" t="s">
        <v>46</v>
      </c>
      <c r="L17" t="s">
        <v>230</v>
      </c>
      <c r="M17" t="s">
        <v>231</v>
      </c>
      <c r="N17">
        <v>0.1</v>
      </c>
      <c r="O17" t="s">
        <v>46</v>
      </c>
      <c r="P17" t="s">
        <v>306</v>
      </c>
      <c r="Q17" t="s">
        <v>307</v>
      </c>
      <c r="R17">
        <v>0.26</v>
      </c>
      <c r="S17" t="s">
        <v>46</v>
      </c>
      <c r="T17" t="s">
        <v>375</v>
      </c>
      <c r="U17" t="s">
        <v>365</v>
      </c>
      <c r="V17">
        <v>2.8999999999999998E-3</v>
      </c>
      <c r="W17" t="s">
        <v>47</v>
      </c>
      <c r="X17" t="s">
        <v>376</v>
      </c>
      <c r="Y17" t="s">
        <v>409</v>
      </c>
      <c r="Z17">
        <v>0.72</v>
      </c>
      <c r="AA17" t="s">
        <v>46</v>
      </c>
      <c r="AB17" t="s">
        <v>491</v>
      </c>
      <c r="AC17" t="s">
        <v>492</v>
      </c>
      <c r="AD17">
        <v>0.14000000000000001</v>
      </c>
      <c r="AE17" t="s">
        <v>46</v>
      </c>
      <c r="AF17" t="s">
        <v>566</v>
      </c>
      <c r="AG17" t="s">
        <v>567</v>
      </c>
      <c r="AH17">
        <v>0.51</v>
      </c>
      <c r="AI17" t="s">
        <v>46</v>
      </c>
      <c r="AJ17">
        <v>0.59</v>
      </c>
      <c r="AK17" t="s">
        <v>46</v>
      </c>
      <c r="AL17">
        <v>1</v>
      </c>
      <c r="AM17" t="s">
        <v>46</v>
      </c>
    </row>
    <row r="18" spans="1:39" x14ac:dyDescent="0.35">
      <c r="A18" s="11" t="s">
        <v>32</v>
      </c>
      <c r="B18" s="10" t="s">
        <v>50</v>
      </c>
      <c r="C18" s="11" t="s">
        <v>53</v>
      </c>
      <c r="D18" t="s">
        <v>82</v>
      </c>
      <c r="E18" t="s">
        <v>83</v>
      </c>
      <c r="F18">
        <v>0.76</v>
      </c>
      <c r="G18" t="s">
        <v>46</v>
      </c>
      <c r="H18" t="s">
        <v>157</v>
      </c>
      <c r="I18" t="s">
        <v>158</v>
      </c>
      <c r="J18">
        <v>0.76</v>
      </c>
      <c r="K18" t="s">
        <v>46</v>
      </c>
      <c r="L18" t="s">
        <v>232</v>
      </c>
      <c r="M18" t="s">
        <v>233</v>
      </c>
      <c r="N18">
        <v>0.24</v>
      </c>
      <c r="O18" t="s">
        <v>46</v>
      </c>
      <c r="P18" t="s">
        <v>308</v>
      </c>
      <c r="Q18" t="s">
        <v>309</v>
      </c>
      <c r="R18">
        <v>0.43</v>
      </c>
      <c r="S18" t="s">
        <v>46</v>
      </c>
      <c r="T18" t="s">
        <v>376</v>
      </c>
      <c r="U18" t="s">
        <v>377</v>
      </c>
      <c r="V18">
        <v>0.73</v>
      </c>
      <c r="W18" t="s">
        <v>46</v>
      </c>
      <c r="X18" t="s">
        <v>433</v>
      </c>
      <c r="Y18" t="s">
        <v>434</v>
      </c>
      <c r="Z18">
        <v>0.74</v>
      </c>
      <c r="AA18" t="s">
        <v>46</v>
      </c>
      <c r="AB18" t="s">
        <v>493</v>
      </c>
      <c r="AC18" t="s">
        <v>494</v>
      </c>
      <c r="AD18">
        <v>0.33</v>
      </c>
      <c r="AE18" t="s">
        <v>46</v>
      </c>
      <c r="AF18" t="s">
        <v>568</v>
      </c>
      <c r="AG18" t="s">
        <v>569</v>
      </c>
      <c r="AH18">
        <v>0.68</v>
      </c>
      <c r="AI18" t="s">
        <v>46</v>
      </c>
      <c r="AJ18">
        <v>0.32</v>
      </c>
      <c r="AK18" t="s">
        <v>46</v>
      </c>
      <c r="AL18">
        <v>0.87</v>
      </c>
      <c r="AM18" t="s">
        <v>46</v>
      </c>
    </row>
    <row r="19" spans="1:39" x14ac:dyDescent="0.35">
      <c r="A19" s="11" t="s">
        <v>646</v>
      </c>
      <c r="B19" s="10" t="s">
        <v>51</v>
      </c>
      <c r="C19" s="11" t="s">
        <v>53</v>
      </c>
      <c r="D19" t="s">
        <v>84</v>
      </c>
      <c r="E19" t="s">
        <v>85</v>
      </c>
      <c r="F19">
        <v>0.74</v>
      </c>
      <c r="G19" t="s">
        <v>46</v>
      </c>
      <c r="H19" t="s">
        <v>159</v>
      </c>
      <c r="I19" t="s">
        <v>160</v>
      </c>
      <c r="J19">
        <v>1</v>
      </c>
      <c r="K19" t="s">
        <v>46</v>
      </c>
      <c r="L19" t="s">
        <v>234</v>
      </c>
      <c r="M19" t="s">
        <v>235</v>
      </c>
      <c r="N19">
        <v>0.86</v>
      </c>
      <c r="O19" t="s">
        <v>46</v>
      </c>
      <c r="P19" t="s">
        <v>310</v>
      </c>
      <c r="Q19" t="s">
        <v>311</v>
      </c>
      <c r="R19">
        <v>0.24</v>
      </c>
      <c r="S19" t="s">
        <v>46</v>
      </c>
      <c r="T19" t="s">
        <v>378</v>
      </c>
      <c r="U19" t="s">
        <v>379</v>
      </c>
      <c r="V19">
        <v>0.28999999999999998</v>
      </c>
      <c r="W19" t="s">
        <v>46</v>
      </c>
      <c r="X19" t="s">
        <v>435</v>
      </c>
      <c r="Y19" t="s">
        <v>436</v>
      </c>
      <c r="Z19">
        <v>0.92</v>
      </c>
      <c r="AA19" t="s">
        <v>46</v>
      </c>
      <c r="AB19" t="s">
        <v>495</v>
      </c>
      <c r="AC19" t="s">
        <v>496</v>
      </c>
      <c r="AD19">
        <v>0.18</v>
      </c>
      <c r="AE19" t="s">
        <v>46</v>
      </c>
      <c r="AF19" t="s">
        <v>570</v>
      </c>
      <c r="AG19" t="s">
        <v>571</v>
      </c>
      <c r="AH19">
        <v>0.43</v>
      </c>
      <c r="AI19" t="s">
        <v>46</v>
      </c>
      <c r="AJ19">
        <v>0.59</v>
      </c>
      <c r="AK19" t="s">
        <v>46</v>
      </c>
      <c r="AL19">
        <v>0.83</v>
      </c>
      <c r="AM19" t="s">
        <v>46</v>
      </c>
    </row>
    <row r="20" spans="1:39" x14ac:dyDescent="0.35">
      <c r="A20" s="1" t="s">
        <v>647</v>
      </c>
      <c r="B20" s="10" t="s">
        <v>51</v>
      </c>
      <c r="C20" s="1" t="s">
        <v>51</v>
      </c>
      <c r="D20" t="s">
        <v>86</v>
      </c>
      <c r="E20" t="s">
        <v>87</v>
      </c>
      <c r="F20">
        <v>0.97</v>
      </c>
      <c r="G20" t="s">
        <v>46</v>
      </c>
      <c r="H20" t="s">
        <v>161</v>
      </c>
      <c r="I20" t="s">
        <v>162</v>
      </c>
      <c r="J20">
        <v>0.87</v>
      </c>
      <c r="K20" t="s">
        <v>46</v>
      </c>
      <c r="L20" t="s">
        <v>236</v>
      </c>
      <c r="M20" t="s">
        <v>237</v>
      </c>
      <c r="N20">
        <v>0.22</v>
      </c>
      <c r="O20" t="s">
        <v>46</v>
      </c>
      <c r="P20" t="s">
        <v>312</v>
      </c>
      <c r="Q20" t="s">
        <v>313</v>
      </c>
      <c r="R20">
        <v>0.66</v>
      </c>
      <c r="S20" t="s">
        <v>46</v>
      </c>
      <c r="T20" t="s">
        <v>380</v>
      </c>
      <c r="U20" t="s">
        <v>381</v>
      </c>
      <c r="V20">
        <v>0.26</v>
      </c>
      <c r="W20" t="s">
        <v>46</v>
      </c>
      <c r="X20" t="s">
        <v>437</v>
      </c>
      <c r="Y20" t="s">
        <v>438</v>
      </c>
      <c r="Z20">
        <v>0.68</v>
      </c>
      <c r="AA20" t="s">
        <v>46</v>
      </c>
      <c r="AB20" t="s">
        <v>497</v>
      </c>
      <c r="AC20" t="s">
        <v>498</v>
      </c>
      <c r="AD20">
        <v>5.7000000000000002E-3</v>
      </c>
      <c r="AE20" t="s">
        <v>44</v>
      </c>
      <c r="AF20" t="s">
        <v>572</v>
      </c>
      <c r="AG20" t="s">
        <v>573</v>
      </c>
      <c r="AH20">
        <v>0.92</v>
      </c>
      <c r="AI20" t="s">
        <v>46</v>
      </c>
      <c r="AJ20">
        <v>4.1000000000000002E-2</v>
      </c>
      <c r="AK20" t="s">
        <v>45</v>
      </c>
      <c r="AL20">
        <v>1</v>
      </c>
      <c r="AM20" t="s">
        <v>46</v>
      </c>
    </row>
    <row r="21" spans="1:39" x14ac:dyDescent="0.35">
      <c r="A21" s="1" t="s">
        <v>33</v>
      </c>
      <c r="B21" s="10" t="s">
        <v>51</v>
      </c>
      <c r="C21" s="1" t="s">
        <v>51</v>
      </c>
      <c r="D21" t="s">
        <v>88</v>
      </c>
      <c r="E21" t="s">
        <v>89</v>
      </c>
      <c r="F21">
        <v>0.15</v>
      </c>
      <c r="G21" t="s">
        <v>46</v>
      </c>
      <c r="H21" t="s">
        <v>163</v>
      </c>
      <c r="I21" t="s">
        <v>164</v>
      </c>
      <c r="J21">
        <v>0.66</v>
      </c>
      <c r="K21" t="s">
        <v>46</v>
      </c>
      <c r="L21" t="s">
        <v>238</v>
      </c>
      <c r="M21" t="s">
        <v>239</v>
      </c>
      <c r="N21">
        <v>4.8000000000000001E-4</v>
      </c>
      <c r="O21" t="s">
        <v>49</v>
      </c>
      <c r="P21" t="s">
        <v>314</v>
      </c>
      <c r="Q21" t="s">
        <v>315</v>
      </c>
      <c r="R21">
        <v>0.18</v>
      </c>
      <c r="S21" t="s">
        <v>46</v>
      </c>
      <c r="T21" t="s">
        <v>382</v>
      </c>
      <c r="U21" t="s">
        <v>383</v>
      </c>
      <c r="V21">
        <v>1.4E-2</v>
      </c>
      <c r="W21" t="s">
        <v>45</v>
      </c>
      <c r="X21" t="s">
        <v>439</v>
      </c>
      <c r="Y21" t="s">
        <v>373</v>
      </c>
      <c r="Z21">
        <v>0.99</v>
      </c>
      <c r="AA21" t="s">
        <v>46</v>
      </c>
      <c r="AB21" t="s">
        <v>138</v>
      </c>
      <c r="AC21" t="s">
        <v>499</v>
      </c>
      <c r="AD21">
        <v>1.9E-3</v>
      </c>
      <c r="AE21" t="s">
        <v>44</v>
      </c>
      <c r="AF21" t="s">
        <v>574</v>
      </c>
      <c r="AG21" t="s">
        <v>575</v>
      </c>
      <c r="AH21">
        <v>0.4</v>
      </c>
      <c r="AI21" t="s">
        <v>46</v>
      </c>
      <c r="AJ21">
        <v>2.3E-2</v>
      </c>
      <c r="AK21" t="s">
        <v>45</v>
      </c>
      <c r="AL21">
        <v>0.61</v>
      </c>
      <c r="AM21" t="s">
        <v>46</v>
      </c>
    </row>
    <row r="22" spans="1:39" x14ac:dyDescent="0.35">
      <c r="A22" s="11" t="s">
        <v>34</v>
      </c>
      <c r="B22" s="10" t="s">
        <v>51</v>
      </c>
      <c r="C22" s="11" t="s">
        <v>53</v>
      </c>
      <c r="D22" t="s">
        <v>90</v>
      </c>
      <c r="E22" t="s">
        <v>91</v>
      </c>
      <c r="F22">
        <v>0.15</v>
      </c>
      <c r="G22" t="s">
        <v>46</v>
      </c>
      <c r="H22" t="s">
        <v>165</v>
      </c>
      <c r="I22" t="s">
        <v>166</v>
      </c>
      <c r="J22">
        <v>0.68</v>
      </c>
      <c r="K22" t="s">
        <v>46</v>
      </c>
      <c r="L22" t="s">
        <v>240</v>
      </c>
      <c r="M22" t="s">
        <v>241</v>
      </c>
      <c r="N22">
        <v>2.7000000000000001E-3</v>
      </c>
      <c r="O22" t="s">
        <v>44</v>
      </c>
      <c r="P22" t="s">
        <v>316</v>
      </c>
      <c r="Q22" t="s">
        <v>317</v>
      </c>
      <c r="R22">
        <v>0.25</v>
      </c>
      <c r="S22" t="s">
        <v>46</v>
      </c>
      <c r="T22" t="s">
        <v>384</v>
      </c>
      <c r="U22" t="s">
        <v>385</v>
      </c>
      <c r="V22">
        <v>0.22</v>
      </c>
      <c r="W22" t="s">
        <v>46</v>
      </c>
      <c r="X22" t="s">
        <v>429</v>
      </c>
      <c r="Y22" t="s">
        <v>440</v>
      </c>
      <c r="Z22">
        <v>0.68</v>
      </c>
      <c r="AA22" t="s">
        <v>46</v>
      </c>
      <c r="AB22" t="s">
        <v>500</v>
      </c>
      <c r="AC22" t="s">
        <v>501</v>
      </c>
      <c r="AD22">
        <v>1.9E-3</v>
      </c>
      <c r="AE22" t="s">
        <v>44</v>
      </c>
      <c r="AF22" t="s">
        <v>576</v>
      </c>
      <c r="AG22" t="s">
        <v>577</v>
      </c>
      <c r="AH22">
        <v>0.42</v>
      </c>
      <c r="AI22" t="s">
        <v>46</v>
      </c>
      <c r="AJ22">
        <v>1.2E-2</v>
      </c>
      <c r="AK22" t="s">
        <v>45</v>
      </c>
      <c r="AL22">
        <v>0.61</v>
      </c>
      <c r="AM22" t="s">
        <v>46</v>
      </c>
    </row>
    <row r="23" spans="1:39" x14ac:dyDescent="0.35">
      <c r="A23" s="1" t="s">
        <v>643</v>
      </c>
      <c r="B23" s="10" t="s">
        <v>51</v>
      </c>
      <c r="C23" s="1" t="s">
        <v>51</v>
      </c>
      <c r="D23" t="s">
        <v>92</v>
      </c>
      <c r="E23" t="s">
        <v>93</v>
      </c>
      <c r="F23">
        <v>1.4E-3</v>
      </c>
      <c r="G23" t="s">
        <v>47</v>
      </c>
      <c r="H23" t="s">
        <v>167</v>
      </c>
      <c r="I23" t="s">
        <v>168</v>
      </c>
      <c r="J23">
        <v>0.22</v>
      </c>
      <c r="K23" t="s">
        <v>46</v>
      </c>
      <c r="L23" t="s">
        <v>242</v>
      </c>
      <c r="M23" t="s">
        <v>243</v>
      </c>
      <c r="N23">
        <v>2.4E-2</v>
      </c>
      <c r="O23" t="s">
        <v>48</v>
      </c>
      <c r="P23" t="s">
        <v>318</v>
      </c>
      <c r="Q23" t="s">
        <v>319</v>
      </c>
      <c r="R23">
        <v>0.18</v>
      </c>
      <c r="S23" t="s">
        <v>46</v>
      </c>
      <c r="T23" t="s">
        <v>386</v>
      </c>
      <c r="U23" t="s">
        <v>387</v>
      </c>
      <c r="V23">
        <v>9.2999999999999992E-3</v>
      </c>
      <c r="W23" t="s">
        <v>44</v>
      </c>
      <c r="X23" t="s">
        <v>441</v>
      </c>
      <c r="Y23" t="s">
        <v>442</v>
      </c>
      <c r="Z23">
        <v>0.68</v>
      </c>
      <c r="AA23" t="s">
        <v>46</v>
      </c>
      <c r="AB23" t="s">
        <v>502</v>
      </c>
      <c r="AC23" t="s">
        <v>503</v>
      </c>
      <c r="AD23">
        <v>0.04</v>
      </c>
      <c r="AE23" t="s">
        <v>45</v>
      </c>
      <c r="AF23" t="s">
        <v>578</v>
      </c>
      <c r="AG23" t="s">
        <v>579</v>
      </c>
      <c r="AH23">
        <v>0.51</v>
      </c>
      <c r="AI23" t="s">
        <v>46</v>
      </c>
      <c r="AJ23">
        <v>0.12</v>
      </c>
      <c r="AK23" t="s">
        <v>46</v>
      </c>
      <c r="AL23">
        <v>0.61</v>
      </c>
      <c r="AM23" t="s">
        <v>46</v>
      </c>
    </row>
    <row r="24" spans="1:39" x14ac:dyDescent="0.35">
      <c r="A24" s="11" t="s">
        <v>35</v>
      </c>
      <c r="B24" s="10" t="s">
        <v>51</v>
      </c>
      <c r="C24" s="11" t="s">
        <v>53</v>
      </c>
      <c r="D24" t="s">
        <v>94</v>
      </c>
      <c r="E24" t="s">
        <v>95</v>
      </c>
      <c r="F24">
        <v>0.3</v>
      </c>
      <c r="G24" t="s">
        <v>46</v>
      </c>
      <c r="H24" t="s">
        <v>169</v>
      </c>
      <c r="I24" t="s">
        <v>170</v>
      </c>
      <c r="J24">
        <v>0.87</v>
      </c>
      <c r="K24" t="s">
        <v>46</v>
      </c>
      <c r="L24" t="s">
        <v>244</v>
      </c>
      <c r="M24" t="s">
        <v>245</v>
      </c>
      <c r="N24">
        <v>0.24</v>
      </c>
      <c r="O24" t="s">
        <v>46</v>
      </c>
      <c r="P24" t="s">
        <v>320</v>
      </c>
      <c r="Q24" t="s">
        <v>321</v>
      </c>
      <c r="R24">
        <v>0.62</v>
      </c>
      <c r="S24" t="s">
        <v>46</v>
      </c>
      <c r="T24" t="s">
        <v>388</v>
      </c>
      <c r="U24" t="s">
        <v>389</v>
      </c>
      <c r="V24">
        <v>5.8000000000000003E-2</v>
      </c>
      <c r="W24" t="s">
        <v>43</v>
      </c>
      <c r="X24" t="s">
        <v>360</v>
      </c>
      <c r="Y24" t="s">
        <v>443</v>
      </c>
      <c r="Z24">
        <v>0.99</v>
      </c>
      <c r="AA24" t="s">
        <v>46</v>
      </c>
      <c r="AB24" t="s">
        <v>504</v>
      </c>
      <c r="AC24" t="s">
        <v>505</v>
      </c>
      <c r="AD24">
        <v>1.7999999999999999E-2</v>
      </c>
      <c r="AE24" t="s">
        <v>45</v>
      </c>
      <c r="AF24" t="s">
        <v>580</v>
      </c>
      <c r="AG24" t="s">
        <v>581</v>
      </c>
      <c r="AH24">
        <v>0.71</v>
      </c>
      <c r="AI24" t="s">
        <v>46</v>
      </c>
      <c r="AJ24">
        <v>1.7999999999999999E-2</v>
      </c>
      <c r="AK24" t="s">
        <v>45</v>
      </c>
      <c r="AL24">
        <v>0.61</v>
      </c>
      <c r="AM24" t="s">
        <v>46</v>
      </c>
    </row>
    <row r="25" spans="1:39" x14ac:dyDescent="0.35">
      <c r="A25" s="1" t="s">
        <v>36</v>
      </c>
      <c r="B25" s="10" t="s">
        <v>51</v>
      </c>
      <c r="C25" s="1" t="s">
        <v>51</v>
      </c>
      <c r="D25" t="s">
        <v>96</v>
      </c>
      <c r="E25" t="s">
        <v>97</v>
      </c>
      <c r="F25">
        <v>1.4E-3</v>
      </c>
      <c r="G25" t="s">
        <v>44</v>
      </c>
      <c r="H25" t="s">
        <v>171</v>
      </c>
      <c r="I25" t="s">
        <v>172</v>
      </c>
      <c r="J25">
        <v>0.61</v>
      </c>
      <c r="K25" t="s">
        <v>46</v>
      </c>
      <c r="L25" t="s">
        <v>246</v>
      </c>
      <c r="M25" t="s">
        <v>247</v>
      </c>
      <c r="N25">
        <v>2.1000000000000001E-4</v>
      </c>
      <c r="O25" t="s">
        <v>49</v>
      </c>
      <c r="P25" t="s">
        <v>322</v>
      </c>
      <c r="Q25" t="s">
        <v>323</v>
      </c>
      <c r="R25">
        <v>0.18</v>
      </c>
      <c r="S25" t="s">
        <v>46</v>
      </c>
      <c r="T25" t="s">
        <v>390</v>
      </c>
      <c r="U25" t="s">
        <v>391</v>
      </c>
      <c r="V25">
        <v>0.37</v>
      </c>
      <c r="W25" t="s">
        <v>46</v>
      </c>
      <c r="X25" t="s">
        <v>444</v>
      </c>
      <c r="Y25" t="s">
        <v>405</v>
      </c>
      <c r="Z25">
        <v>0.99</v>
      </c>
      <c r="AA25" t="s">
        <v>46</v>
      </c>
      <c r="AB25" t="s">
        <v>506</v>
      </c>
      <c r="AC25" t="s">
        <v>507</v>
      </c>
      <c r="AD25">
        <v>3.5000000000000001E-3</v>
      </c>
      <c r="AE25" t="s">
        <v>44</v>
      </c>
      <c r="AF25" t="s">
        <v>582</v>
      </c>
      <c r="AG25" t="s">
        <v>583</v>
      </c>
      <c r="AH25">
        <v>0.4</v>
      </c>
      <c r="AI25" t="s">
        <v>46</v>
      </c>
      <c r="AJ25">
        <v>1</v>
      </c>
      <c r="AK25" t="s">
        <v>46</v>
      </c>
      <c r="AL25">
        <v>1</v>
      </c>
      <c r="AM25" t="s">
        <v>46</v>
      </c>
    </row>
    <row r="26" spans="1:39" x14ac:dyDescent="0.35">
      <c r="A26" s="1" t="s">
        <v>633</v>
      </c>
      <c r="B26" s="10" t="s">
        <v>51</v>
      </c>
      <c r="C26" s="1" t="s">
        <v>51</v>
      </c>
      <c r="D26" t="s">
        <v>98</v>
      </c>
      <c r="E26" t="s">
        <v>99</v>
      </c>
      <c r="F26">
        <v>0.81</v>
      </c>
      <c r="G26" t="s">
        <v>46</v>
      </c>
      <c r="H26" t="s">
        <v>173</v>
      </c>
      <c r="I26" t="s">
        <v>174</v>
      </c>
      <c r="J26">
        <v>0.85</v>
      </c>
      <c r="K26" t="s">
        <v>46</v>
      </c>
      <c r="L26" t="s">
        <v>248</v>
      </c>
      <c r="M26" t="s">
        <v>249</v>
      </c>
      <c r="N26">
        <v>9.4999999999999998E-3</v>
      </c>
      <c r="O26" t="s">
        <v>44</v>
      </c>
      <c r="P26" t="s">
        <v>324</v>
      </c>
      <c r="Q26" t="s">
        <v>325</v>
      </c>
      <c r="R26">
        <v>0.28999999999999998</v>
      </c>
      <c r="S26" t="s">
        <v>46</v>
      </c>
      <c r="T26" t="s">
        <v>392</v>
      </c>
      <c r="U26" t="s">
        <v>393</v>
      </c>
      <c r="V26">
        <v>9.5000000000000001E-2</v>
      </c>
      <c r="W26" t="s">
        <v>43</v>
      </c>
      <c r="X26" t="s">
        <v>445</v>
      </c>
      <c r="Y26" t="s">
        <v>446</v>
      </c>
      <c r="Z26">
        <v>0.68</v>
      </c>
      <c r="AA26" t="s">
        <v>46</v>
      </c>
      <c r="AB26" t="s">
        <v>508</v>
      </c>
      <c r="AC26" t="s">
        <v>509</v>
      </c>
      <c r="AD26">
        <v>3.6000000000000002E-4</v>
      </c>
      <c r="AE26" t="s">
        <v>49</v>
      </c>
      <c r="AF26" t="s">
        <v>584</v>
      </c>
      <c r="AG26" t="s">
        <v>585</v>
      </c>
      <c r="AH26">
        <v>0.4</v>
      </c>
      <c r="AI26" t="s">
        <v>46</v>
      </c>
      <c r="AJ26">
        <v>8.0000000000000004E-4</v>
      </c>
      <c r="AK26" t="s">
        <v>49</v>
      </c>
      <c r="AL26">
        <v>0.61</v>
      </c>
      <c r="AM26" t="s">
        <v>46</v>
      </c>
    </row>
    <row r="27" spans="1:39" x14ac:dyDescent="0.35">
      <c r="A27" s="5" t="s">
        <v>634</v>
      </c>
      <c r="B27" s="10" t="s">
        <v>51</v>
      </c>
      <c r="C27" s="11" t="s">
        <v>53</v>
      </c>
      <c r="D27" t="s">
        <v>100</v>
      </c>
      <c r="E27" t="s">
        <v>101</v>
      </c>
      <c r="F27">
        <v>2.7000000000000001E-3</v>
      </c>
      <c r="G27" t="s">
        <v>47</v>
      </c>
      <c r="H27" t="s">
        <v>175</v>
      </c>
      <c r="I27" t="s">
        <v>176</v>
      </c>
      <c r="J27">
        <v>0.66</v>
      </c>
      <c r="K27" t="s">
        <v>46</v>
      </c>
      <c r="L27" t="s">
        <v>250</v>
      </c>
      <c r="M27" t="s">
        <v>251</v>
      </c>
      <c r="N27">
        <v>0.38</v>
      </c>
      <c r="O27" t="s">
        <v>46</v>
      </c>
      <c r="P27" t="s">
        <v>326</v>
      </c>
      <c r="Q27" t="s">
        <v>327</v>
      </c>
      <c r="R27">
        <v>0.81</v>
      </c>
      <c r="S27" t="s">
        <v>46</v>
      </c>
      <c r="T27" t="s">
        <v>394</v>
      </c>
      <c r="U27" t="s">
        <v>395</v>
      </c>
      <c r="V27">
        <v>2.7E-2</v>
      </c>
      <c r="W27" t="s">
        <v>45</v>
      </c>
      <c r="X27" t="s">
        <v>447</v>
      </c>
      <c r="Y27" t="s">
        <v>410</v>
      </c>
      <c r="Z27">
        <v>0.68</v>
      </c>
      <c r="AA27" t="s">
        <v>46</v>
      </c>
      <c r="AB27" t="s">
        <v>510</v>
      </c>
      <c r="AC27" t="s">
        <v>511</v>
      </c>
      <c r="AD27">
        <v>1.9E-3</v>
      </c>
      <c r="AE27" t="s">
        <v>44</v>
      </c>
      <c r="AF27" t="s">
        <v>586</v>
      </c>
      <c r="AG27" t="s">
        <v>587</v>
      </c>
      <c r="AH27">
        <v>0.4</v>
      </c>
      <c r="AI27" t="s">
        <v>46</v>
      </c>
      <c r="AJ27">
        <v>4.8999999999999998E-4</v>
      </c>
      <c r="AK27" t="s">
        <v>49</v>
      </c>
      <c r="AL27">
        <v>0.61</v>
      </c>
      <c r="AM27" t="s">
        <v>46</v>
      </c>
    </row>
    <row r="28" spans="1:39" x14ac:dyDescent="0.35">
      <c r="A28" s="11" t="s">
        <v>37</v>
      </c>
      <c r="B28" s="10" t="s">
        <v>51</v>
      </c>
      <c r="C28" s="11" t="s">
        <v>53</v>
      </c>
      <c r="D28" t="s">
        <v>102</v>
      </c>
      <c r="E28" t="s">
        <v>103</v>
      </c>
      <c r="F28">
        <v>0.44</v>
      </c>
      <c r="G28" t="s">
        <v>46</v>
      </c>
      <c r="H28" t="s">
        <v>177</v>
      </c>
      <c r="I28" t="s">
        <v>178</v>
      </c>
      <c r="J28">
        <v>0.76</v>
      </c>
      <c r="K28" t="s">
        <v>46</v>
      </c>
      <c r="L28" t="s">
        <v>252</v>
      </c>
      <c r="M28" t="s">
        <v>253</v>
      </c>
      <c r="N28">
        <v>4.8999999999999998E-4</v>
      </c>
      <c r="O28" t="s">
        <v>49</v>
      </c>
      <c r="P28" t="s">
        <v>328</v>
      </c>
      <c r="Q28" t="s">
        <v>329</v>
      </c>
      <c r="R28">
        <v>0.18</v>
      </c>
      <c r="S28" t="s">
        <v>46</v>
      </c>
      <c r="T28" t="s">
        <v>396</v>
      </c>
      <c r="U28" t="s">
        <v>397</v>
      </c>
      <c r="V28">
        <v>0.9</v>
      </c>
      <c r="W28" t="s">
        <v>46</v>
      </c>
      <c r="X28" t="s">
        <v>448</v>
      </c>
      <c r="Y28" t="s">
        <v>373</v>
      </c>
      <c r="Z28">
        <v>1</v>
      </c>
      <c r="AA28" t="s">
        <v>46</v>
      </c>
      <c r="AB28" t="s">
        <v>512</v>
      </c>
      <c r="AC28" t="s">
        <v>513</v>
      </c>
      <c r="AD28">
        <v>1.6E-2</v>
      </c>
      <c r="AE28" t="s">
        <v>45</v>
      </c>
      <c r="AF28" t="s">
        <v>588</v>
      </c>
      <c r="AG28" t="s">
        <v>589</v>
      </c>
      <c r="AH28">
        <v>0.4</v>
      </c>
      <c r="AI28" t="s">
        <v>46</v>
      </c>
      <c r="AJ28">
        <v>6.1000000000000004E-3</v>
      </c>
      <c r="AK28" t="s">
        <v>44</v>
      </c>
      <c r="AL28">
        <v>0.87</v>
      </c>
      <c r="AM28" t="s">
        <v>46</v>
      </c>
    </row>
    <row r="29" spans="1:39" x14ac:dyDescent="0.35">
      <c r="A29" s="11" t="s">
        <v>38</v>
      </c>
      <c r="B29" s="10" t="s">
        <v>51</v>
      </c>
      <c r="C29" s="11" t="s">
        <v>53</v>
      </c>
      <c r="D29" t="s">
        <v>104</v>
      </c>
      <c r="E29" t="s">
        <v>105</v>
      </c>
      <c r="F29">
        <v>0.76</v>
      </c>
      <c r="G29" t="s">
        <v>46</v>
      </c>
      <c r="H29" t="s">
        <v>179</v>
      </c>
      <c r="I29" t="s">
        <v>180</v>
      </c>
      <c r="J29">
        <v>0.8</v>
      </c>
      <c r="K29" t="s">
        <v>46</v>
      </c>
      <c r="L29" t="s">
        <v>254</v>
      </c>
      <c r="M29" t="s">
        <v>255</v>
      </c>
      <c r="N29">
        <v>5.3000000000000001E-5</v>
      </c>
      <c r="O29" t="s">
        <v>49</v>
      </c>
      <c r="P29" t="s">
        <v>330</v>
      </c>
      <c r="Q29" t="s">
        <v>331</v>
      </c>
      <c r="R29">
        <v>0.18</v>
      </c>
      <c r="S29" t="s">
        <v>46</v>
      </c>
      <c r="T29" t="s">
        <v>396</v>
      </c>
      <c r="U29" t="s">
        <v>393</v>
      </c>
      <c r="V29">
        <v>0.1</v>
      </c>
      <c r="W29" t="s">
        <v>46</v>
      </c>
      <c r="X29" t="s">
        <v>449</v>
      </c>
      <c r="Y29" t="s">
        <v>443</v>
      </c>
      <c r="Z29">
        <v>0.68</v>
      </c>
      <c r="AA29" t="s">
        <v>46</v>
      </c>
      <c r="AB29" t="s">
        <v>514</v>
      </c>
      <c r="AC29" t="s">
        <v>515</v>
      </c>
      <c r="AD29">
        <v>3.6000000000000002E-4</v>
      </c>
      <c r="AE29" t="s">
        <v>49</v>
      </c>
      <c r="AF29" t="s">
        <v>590</v>
      </c>
      <c r="AG29" t="s">
        <v>591</v>
      </c>
      <c r="AH29">
        <v>0.4</v>
      </c>
      <c r="AI29" t="s">
        <v>46</v>
      </c>
      <c r="AJ29">
        <v>4.8999999999999998E-4</v>
      </c>
      <c r="AK29" t="s">
        <v>49</v>
      </c>
      <c r="AL29">
        <v>0.61</v>
      </c>
      <c r="AM29" t="s">
        <v>46</v>
      </c>
    </row>
    <row r="30" spans="1:39" x14ac:dyDescent="0.35">
      <c r="A30" s="1" t="s">
        <v>39</v>
      </c>
      <c r="B30" s="10" t="s">
        <v>51</v>
      </c>
      <c r="C30" s="1" t="s">
        <v>51</v>
      </c>
      <c r="D30" t="s">
        <v>106</v>
      </c>
      <c r="E30" t="s">
        <v>107</v>
      </c>
      <c r="F30">
        <v>0.15</v>
      </c>
      <c r="G30" t="s">
        <v>46</v>
      </c>
      <c r="H30" t="s">
        <v>181</v>
      </c>
      <c r="I30" t="s">
        <v>182</v>
      </c>
      <c r="J30">
        <v>0.95</v>
      </c>
      <c r="K30" t="s">
        <v>46</v>
      </c>
      <c r="L30" t="s">
        <v>256</v>
      </c>
      <c r="M30" t="s">
        <v>257</v>
      </c>
      <c r="N30">
        <v>0.24</v>
      </c>
      <c r="O30" t="s">
        <v>46</v>
      </c>
      <c r="P30" t="s">
        <v>332</v>
      </c>
      <c r="Q30" t="s">
        <v>333</v>
      </c>
      <c r="R30">
        <v>0.81</v>
      </c>
      <c r="S30" t="s">
        <v>46</v>
      </c>
      <c r="T30" t="s">
        <v>398</v>
      </c>
      <c r="U30" t="s">
        <v>399</v>
      </c>
      <c r="V30">
        <v>0.45</v>
      </c>
      <c r="W30" t="s">
        <v>46</v>
      </c>
      <c r="X30" t="s">
        <v>377</v>
      </c>
      <c r="Y30" t="s">
        <v>450</v>
      </c>
      <c r="Z30">
        <v>0.99</v>
      </c>
      <c r="AA30" t="s">
        <v>46</v>
      </c>
      <c r="AB30" t="s">
        <v>516</v>
      </c>
      <c r="AC30" t="s">
        <v>517</v>
      </c>
      <c r="AD30">
        <v>1.2999999999999999E-2</v>
      </c>
      <c r="AE30" t="s">
        <v>45</v>
      </c>
      <c r="AF30" t="s">
        <v>592</v>
      </c>
      <c r="AG30" t="s">
        <v>593</v>
      </c>
      <c r="AH30">
        <v>0.92</v>
      </c>
      <c r="AI30" t="s">
        <v>46</v>
      </c>
      <c r="AJ30">
        <v>2.7000000000000001E-3</v>
      </c>
      <c r="AK30" t="s">
        <v>44</v>
      </c>
      <c r="AL30">
        <v>0.61</v>
      </c>
      <c r="AM30" t="s">
        <v>46</v>
      </c>
    </row>
    <row r="31" spans="1:39" x14ac:dyDescent="0.35">
      <c r="A31" s="1" t="s">
        <v>635</v>
      </c>
      <c r="B31" s="10" t="s">
        <v>51</v>
      </c>
      <c r="C31" s="1" t="s">
        <v>51</v>
      </c>
      <c r="D31" t="s">
        <v>108</v>
      </c>
      <c r="E31" t="s">
        <v>109</v>
      </c>
      <c r="F31">
        <v>0.32</v>
      </c>
      <c r="G31" t="s">
        <v>46</v>
      </c>
      <c r="H31" t="s">
        <v>183</v>
      </c>
      <c r="I31" t="s">
        <v>184</v>
      </c>
      <c r="J31">
        <v>0.85</v>
      </c>
      <c r="K31" t="s">
        <v>46</v>
      </c>
      <c r="L31" t="s">
        <v>258</v>
      </c>
      <c r="M31" t="s">
        <v>259</v>
      </c>
      <c r="N31">
        <v>0.92</v>
      </c>
      <c r="O31" t="s">
        <v>46</v>
      </c>
      <c r="P31" t="s">
        <v>334</v>
      </c>
      <c r="Q31" t="s">
        <v>335</v>
      </c>
      <c r="R31">
        <v>0.66</v>
      </c>
      <c r="S31" t="s">
        <v>46</v>
      </c>
      <c r="T31" t="s">
        <v>400</v>
      </c>
      <c r="U31" t="s">
        <v>401</v>
      </c>
      <c r="V31">
        <v>5.8000000000000003E-2</v>
      </c>
      <c r="W31" t="s">
        <v>43</v>
      </c>
      <c r="X31" t="s">
        <v>451</v>
      </c>
      <c r="Y31" t="s">
        <v>452</v>
      </c>
      <c r="Z31">
        <v>0.81</v>
      </c>
      <c r="AA31" t="s">
        <v>46</v>
      </c>
      <c r="AB31" t="s">
        <v>518</v>
      </c>
      <c r="AC31" t="s">
        <v>519</v>
      </c>
      <c r="AD31">
        <v>7.2999999999999995E-2</v>
      </c>
      <c r="AE31" t="s">
        <v>43</v>
      </c>
      <c r="AF31" t="s">
        <v>139</v>
      </c>
      <c r="AG31" t="s">
        <v>594</v>
      </c>
      <c r="AH31">
        <v>0.57999999999999996</v>
      </c>
      <c r="AI31" t="s">
        <v>46</v>
      </c>
      <c r="AJ31">
        <v>1.4999999999999999E-2</v>
      </c>
      <c r="AK31" t="s">
        <v>45</v>
      </c>
      <c r="AL31">
        <v>0.61</v>
      </c>
      <c r="AM31" t="s">
        <v>46</v>
      </c>
    </row>
    <row r="32" spans="1:39" x14ac:dyDescent="0.35">
      <c r="A32" s="1" t="s">
        <v>636</v>
      </c>
      <c r="B32" s="10" t="s">
        <v>51</v>
      </c>
      <c r="C32" s="1" t="s">
        <v>51</v>
      </c>
      <c r="D32" t="s">
        <v>110</v>
      </c>
      <c r="E32" t="s">
        <v>111</v>
      </c>
      <c r="F32">
        <v>0.15</v>
      </c>
      <c r="G32" t="s">
        <v>46</v>
      </c>
      <c r="H32" t="s">
        <v>110</v>
      </c>
      <c r="I32" t="s">
        <v>185</v>
      </c>
      <c r="J32">
        <v>0.76</v>
      </c>
      <c r="K32" t="s">
        <v>46</v>
      </c>
      <c r="L32" t="s">
        <v>260</v>
      </c>
      <c r="M32" t="s">
        <v>261</v>
      </c>
      <c r="N32">
        <v>3.7999999999999999E-2</v>
      </c>
      <c r="O32" t="s">
        <v>45</v>
      </c>
      <c r="P32" t="s">
        <v>336</v>
      </c>
      <c r="Q32" t="s">
        <v>337</v>
      </c>
      <c r="R32">
        <v>0.43</v>
      </c>
      <c r="S32" t="s">
        <v>46</v>
      </c>
      <c r="T32" t="s">
        <v>402</v>
      </c>
      <c r="U32" t="s">
        <v>385</v>
      </c>
      <c r="V32">
        <v>0.37</v>
      </c>
      <c r="W32" t="s">
        <v>46</v>
      </c>
      <c r="X32" t="s">
        <v>453</v>
      </c>
      <c r="Y32" t="s">
        <v>440</v>
      </c>
      <c r="Z32">
        <v>1</v>
      </c>
      <c r="AA32" t="s">
        <v>46</v>
      </c>
      <c r="AB32" t="s">
        <v>520</v>
      </c>
      <c r="AC32" t="s">
        <v>521</v>
      </c>
      <c r="AD32">
        <v>0.17</v>
      </c>
      <c r="AE32" t="s">
        <v>46</v>
      </c>
      <c r="AF32" t="s">
        <v>595</v>
      </c>
      <c r="AG32" t="s">
        <v>596</v>
      </c>
      <c r="AH32">
        <v>0.57999999999999996</v>
      </c>
      <c r="AI32" t="s">
        <v>46</v>
      </c>
      <c r="AJ32">
        <v>0.42</v>
      </c>
      <c r="AK32" t="s">
        <v>46</v>
      </c>
      <c r="AL32">
        <v>1</v>
      </c>
      <c r="AM32" t="s">
        <v>46</v>
      </c>
    </row>
    <row r="33" spans="1:39" x14ac:dyDescent="0.35">
      <c r="A33" s="1" t="s">
        <v>637</v>
      </c>
      <c r="B33" s="10" t="s">
        <v>51</v>
      </c>
      <c r="C33" s="1" t="s">
        <v>51</v>
      </c>
      <c r="D33" t="s">
        <v>112</v>
      </c>
      <c r="E33" t="s">
        <v>113</v>
      </c>
      <c r="F33">
        <v>0.4</v>
      </c>
      <c r="G33" t="s">
        <v>46</v>
      </c>
      <c r="H33" t="s">
        <v>186</v>
      </c>
      <c r="I33" t="s">
        <v>187</v>
      </c>
      <c r="J33">
        <v>0.97</v>
      </c>
      <c r="K33" t="s">
        <v>46</v>
      </c>
      <c r="L33" t="s">
        <v>262</v>
      </c>
      <c r="M33" t="s">
        <v>263</v>
      </c>
      <c r="N33">
        <v>0.5</v>
      </c>
      <c r="O33" t="s">
        <v>46</v>
      </c>
      <c r="P33" t="s">
        <v>338</v>
      </c>
      <c r="Q33" t="s">
        <v>339</v>
      </c>
      <c r="R33">
        <v>0.92</v>
      </c>
      <c r="S33" t="s">
        <v>46</v>
      </c>
      <c r="T33" t="s">
        <v>403</v>
      </c>
      <c r="U33" t="s">
        <v>404</v>
      </c>
      <c r="V33">
        <v>0.37</v>
      </c>
      <c r="W33" t="s">
        <v>46</v>
      </c>
      <c r="X33" t="s">
        <v>454</v>
      </c>
      <c r="Y33" t="s">
        <v>455</v>
      </c>
      <c r="Z33">
        <v>0.68</v>
      </c>
      <c r="AA33" t="s">
        <v>46</v>
      </c>
      <c r="AB33" t="s">
        <v>522</v>
      </c>
      <c r="AC33" t="s">
        <v>523</v>
      </c>
      <c r="AD33">
        <v>0.38</v>
      </c>
      <c r="AE33" t="s">
        <v>46</v>
      </c>
      <c r="AF33" t="s">
        <v>597</v>
      </c>
      <c r="AG33" t="s">
        <v>455</v>
      </c>
      <c r="AH33">
        <v>0.42</v>
      </c>
      <c r="AI33" t="s">
        <v>46</v>
      </c>
      <c r="AJ33">
        <v>0.48</v>
      </c>
      <c r="AK33" t="s">
        <v>46</v>
      </c>
      <c r="AL33">
        <v>0.61</v>
      </c>
      <c r="AM33" t="s">
        <v>46</v>
      </c>
    </row>
    <row r="34" spans="1:39" x14ac:dyDescent="0.35">
      <c r="A34" s="1" t="s">
        <v>638</v>
      </c>
      <c r="B34" s="10" t="s">
        <v>51</v>
      </c>
      <c r="C34" s="1" t="s">
        <v>51</v>
      </c>
      <c r="D34" t="s">
        <v>114</v>
      </c>
      <c r="E34" t="s">
        <v>115</v>
      </c>
      <c r="F34">
        <v>0.48</v>
      </c>
      <c r="G34" t="s">
        <v>46</v>
      </c>
      <c r="H34" t="s">
        <v>188</v>
      </c>
      <c r="I34" t="s">
        <v>189</v>
      </c>
      <c r="J34">
        <v>0.91</v>
      </c>
      <c r="K34" t="s">
        <v>46</v>
      </c>
      <c r="L34" t="s">
        <v>264</v>
      </c>
      <c r="M34" t="s">
        <v>265</v>
      </c>
      <c r="N34">
        <v>0.13</v>
      </c>
      <c r="O34" t="s">
        <v>46</v>
      </c>
      <c r="P34" t="s">
        <v>340</v>
      </c>
      <c r="Q34" t="s">
        <v>341</v>
      </c>
      <c r="R34">
        <v>0.56000000000000005</v>
      </c>
      <c r="S34" t="s">
        <v>46</v>
      </c>
      <c r="T34" t="s">
        <v>405</v>
      </c>
      <c r="U34" t="s">
        <v>406</v>
      </c>
      <c r="V34">
        <v>0.54</v>
      </c>
      <c r="W34" t="s">
        <v>46</v>
      </c>
      <c r="X34" t="s">
        <v>411</v>
      </c>
      <c r="Y34" t="s">
        <v>456</v>
      </c>
      <c r="Z34">
        <v>0.81</v>
      </c>
      <c r="AA34" t="s">
        <v>46</v>
      </c>
      <c r="AB34" t="s">
        <v>524</v>
      </c>
      <c r="AC34" t="s">
        <v>525</v>
      </c>
      <c r="AD34">
        <v>1.7000000000000001E-2</v>
      </c>
      <c r="AE34" t="s">
        <v>45</v>
      </c>
      <c r="AF34" t="s">
        <v>598</v>
      </c>
      <c r="AG34" t="s">
        <v>599</v>
      </c>
      <c r="AH34">
        <v>0.78</v>
      </c>
      <c r="AI34" t="s">
        <v>46</v>
      </c>
      <c r="AJ34">
        <v>0.68</v>
      </c>
      <c r="AK34" t="s">
        <v>46</v>
      </c>
      <c r="AL34">
        <v>0.98</v>
      </c>
      <c r="AM34" t="s">
        <v>46</v>
      </c>
    </row>
    <row r="35" spans="1:39" x14ac:dyDescent="0.35">
      <c r="A35" s="1" t="s">
        <v>639</v>
      </c>
      <c r="B35" s="10" t="s">
        <v>51</v>
      </c>
      <c r="C35" s="1" t="s">
        <v>51</v>
      </c>
      <c r="D35" t="s">
        <v>116</v>
      </c>
      <c r="E35" t="s">
        <v>117</v>
      </c>
      <c r="F35">
        <v>0.44</v>
      </c>
      <c r="G35" t="s">
        <v>46</v>
      </c>
      <c r="H35" t="s">
        <v>190</v>
      </c>
      <c r="I35" t="s">
        <v>191</v>
      </c>
      <c r="J35">
        <v>0.8</v>
      </c>
      <c r="K35" t="s">
        <v>46</v>
      </c>
      <c r="L35" t="s">
        <v>266</v>
      </c>
      <c r="M35" t="s">
        <v>267</v>
      </c>
      <c r="N35">
        <v>1.2E-2</v>
      </c>
      <c r="O35" t="s">
        <v>45</v>
      </c>
      <c r="P35" t="s">
        <v>342</v>
      </c>
      <c r="Q35" t="s">
        <v>343</v>
      </c>
      <c r="R35">
        <v>0.92</v>
      </c>
      <c r="S35" t="s">
        <v>46</v>
      </c>
      <c r="T35" t="s">
        <v>407</v>
      </c>
      <c r="U35" t="s">
        <v>408</v>
      </c>
      <c r="V35">
        <v>0.43</v>
      </c>
      <c r="W35" t="s">
        <v>46</v>
      </c>
      <c r="X35" t="s">
        <v>365</v>
      </c>
      <c r="Y35" t="s">
        <v>457</v>
      </c>
      <c r="Z35">
        <v>0.68</v>
      </c>
      <c r="AA35" t="s">
        <v>46</v>
      </c>
      <c r="AB35" t="s">
        <v>526</v>
      </c>
      <c r="AC35" t="s">
        <v>527</v>
      </c>
      <c r="AD35">
        <v>1.2E-2</v>
      </c>
      <c r="AE35" t="s">
        <v>45</v>
      </c>
      <c r="AF35" t="s">
        <v>600</v>
      </c>
      <c r="AG35" t="s">
        <v>601</v>
      </c>
      <c r="AH35">
        <v>0.43</v>
      </c>
      <c r="AI35" t="s">
        <v>46</v>
      </c>
      <c r="AJ35">
        <v>4.8000000000000001E-2</v>
      </c>
      <c r="AK35" t="s">
        <v>45</v>
      </c>
      <c r="AL35">
        <v>0.61</v>
      </c>
      <c r="AM35" t="s">
        <v>46</v>
      </c>
    </row>
    <row r="36" spans="1:39" x14ac:dyDescent="0.35">
      <c r="A36" s="1" t="s">
        <v>640</v>
      </c>
      <c r="B36" s="10" t="s">
        <v>51</v>
      </c>
      <c r="C36" s="1" t="s">
        <v>51</v>
      </c>
      <c r="D36" t="s">
        <v>118</v>
      </c>
      <c r="E36" t="s">
        <v>119</v>
      </c>
      <c r="F36">
        <v>0.4</v>
      </c>
      <c r="G36" t="s">
        <v>46</v>
      </c>
      <c r="H36" t="s">
        <v>192</v>
      </c>
      <c r="I36" t="s">
        <v>193</v>
      </c>
      <c r="J36">
        <v>0.97</v>
      </c>
      <c r="K36" t="s">
        <v>46</v>
      </c>
      <c r="L36" t="s">
        <v>268</v>
      </c>
      <c r="M36" t="s">
        <v>269</v>
      </c>
      <c r="N36">
        <v>7.0999999999999994E-2</v>
      </c>
      <c r="O36" t="s">
        <v>43</v>
      </c>
      <c r="P36" t="s">
        <v>344</v>
      </c>
      <c r="Q36" t="s">
        <v>345</v>
      </c>
      <c r="R36">
        <v>0.78</v>
      </c>
      <c r="S36" t="s">
        <v>46</v>
      </c>
      <c r="T36" t="s">
        <v>409</v>
      </c>
      <c r="U36" t="s">
        <v>410</v>
      </c>
      <c r="V36">
        <v>1.4E-2</v>
      </c>
      <c r="W36" t="s">
        <v>45</v>
      </c>
      <c r="X36" t="s">
        <v>458</v>
      </c>
      <c r="Y36" t="s">
        <v>459</v>
      </c>
      <c r="Z36">
        <v>0.74</v>
      </c>
      <c r="AA36" t="s">
        <v>46</v>
      </c>
      <c r="AB36" t="s">
        <v>528</v>
      </c>
      <c r="AC36" t="s">
        <v>529</v>
      </c>
      <c r="AD36">
        <v>1.9E-3</v>
      </c>
      <c r="AE36" t="s">
        <v>44</v>
      </c>
      <c r="AF36" t="s">
        <v>602</v>
      </c>
      <c r="AG36" t="s">
        <v>603</v>
      </c>
      <c r="AH36">
        <v>0.4</v>
      </c>
      <c r="AI36" t="s">
        <v>46</v>
      </c>
      <c r="AJ36">
        <v>2.3E-3</v>
      </c>
      <c r="AK36" t="s">
        <v>44</v>
      </c>
      <c r="AL36">
        <v>0.61</v>
      </c>
      <c r="AM36" t="s">
        <v>46</v>
      </c>
    </row>
    <row r="37" spans="1:39" x14ac:dyDescent="0.35">
      <c r="A37" s="1" t="s">
        <v>641</v>
      </c>
      <c r="B37" s="10" t="s">
        <v>51</v>
      </c>
      <c r="C37" s="1" t="s">
        <v>51</v>
      </c>
      <c r="D37" t="s">
        <v>120</v>
      </c>
      <c r="E37" t="s">
        <v>121</v>
      </c>
      <c r="F37">
        <v>0.22</v>
      </c>
      <c r="G37" t="s">
        <v>46</v>
      </c>
      <c r="H37" t="s">
        <v>194</v>
      </c>
      <c r="I37" t="s">
        <v>195</v>
      </c>
      <c r="J37">
        <v>0.61</v>
      </c>
      <c r="K37" t="s">
        <v>46</v>
      </c>
      <c r="L37" t="s">
        <v>270</v>
      </c>
      <c r="M37" t="s">
        <v>271</v>
      </c>
      <c r="N37">
        <v>2.4E-2</v>
      </c>
      <c r="O37" t="s">
        <v>45</v>
      </c>
      <c r="P37" t="s">
        <v>346</v>
      </c>
      <c r="Q37" t="s">
        <v>347</v>
      </c>
      <c r="R37">
        <v>0.25</v>
      </c>
      <c r="S37" t="s">
        <v>46</v>
      </c>
      <c r="T37" t="s">
        <v>411</v>
      </c>
      <c r="U37" t="s">
        <v>412</v>
      </c>
      <c r="V37">
        <v>0.74</v>
      </c>
      <c r="W37" t="s">
        <v>46</v>
      </c>
      <c r="X37" t="s">
        <v>356</v>
      </c>
      <c r="Y37" t="s">
        <v>460</v>
      </c>
      <c r="Z37">
        <v>0.68</v>
      </c>
      <c r="AA37" t="s">
        <v>46</v>
      </c>
      <c r="AB37" t="s">
        <v>530</v>
      </c>
      <c r="AC37" t="s">
        <v>531</v>
      </c>
      <c r="AD37">
        <v>1.7000000000000001E-2</v>
      </c>
      <c r="AE37" t="s">
        <v>45</v>
      </c>
      <c r="AF37" t="s">
        <v>604</v>
      </c>
      <c r="AG37" t="s">
        <v>605</v>
      </c>
      <c r="AH37">
        <v>0.68</v>
      </c>
      <c r="AI37" t="s">
        <v>46</v>
      </c>
      <c r="AJ37">
        <v>0.25</v>
      </c>
      <c r="AK37" t="s">
        <v>46</v>
      </c>
      <c r="AL37">
        <v>0.87</v>
      </c>
      <c r="AM37" t="s">
        <v>46</v>
      </c>
    </row>
    <row r="38" spans="1:39" x14ac:dyDescent="0.35">
      <c r="A38" s="1" t="s">
        <v>642</v>
      </c>
      <c r="B38" s="10" t="s">
        <v>51</v>
      </c>
      <c r="C38" s="1" t="s">
        <v>51</v>
      </c>
      <c r="D38" t="s">
        <v>122</v>
      </c>
      <c r="E38" t="s">
        <v>123</v>
      </c>
      <c r="F38">
        <v>5.0999999999999997E-2</v>
      </c>
      <c r="G38" t="s">
        <v>43</v>
      </c>
      <c r="H38" t="s">
        <v>196</v>
      </c>
      <c r="I38" t="s">
        <v>197</v>
      </c>
      <c r="J38">
        <v>0.82</v>
      </c>
      <c r="K38" t="s">
        <v>46</v>
      </c>
      <c r="L38" t="s">
        <v>272</v>
      </c>
      <c r="M38" t="s">
        <v>273</v>
      </c>
      <c r="N38">
        <v>0.01</v>
      </c>
      <c r="O38" t="s">
        <v>45</v>
      </c>
      <c r="P38" t="s">
        <v>348</v>
      </c>
      <c r="Q38" t="s">
        <v>349</v>
      </c>
      <c r="R38">
        <v>0.26</v>
      </c>
      <c r="S38" t="s">
        <v>46</v>
      </c>
      <c r="T38" t="s">
        <v>397</v>
      </c>
      <c r="U38" t="s">
        <v>413</v>
      </c>
      <c r="V38">
        <v>0.53</v>
      </c>
      <c r="W38" t="s">
        <v>46</v>
      </c>
      <c r="X38" t="s">
        <v>461</v>
      </c>
      <c r="Y38" t="s">
        <v>360</v>
      </c>
      <c r="Z38">
        <v>0.68</v>
      </c>
      <c r="AA38" t="s">
        <v>46</v>
      </c>
      <c r="AB38" t="s">
        <v>532</v>
      </c>
      <c r="AC38" t="s">
        <v>533</v>
      </c>
      <c r="AD38">
        <v>0.02</v>
      </c>
      <c r="AE38" t="s">
        <v>45</v>
      </c>
      <c r="AF38" t="s">
        <v>606</v>
      </c>
      <c r="AG38" t="s">
        <v>607</v>
      </c>
      <c r="AH38">
        <v>0.43</v>
      </c>
      <c r="AI38" t="s">
        <v>46</v>
      </c>
      <c r="AJ38">
        <v>1</v>
      </c>
      <c r="AK38" t="s">
        <v>46</v>
      </c>
      <c r="AL38">
        <v>0.61</v>
      </c>
      <c r="AM38" t="s">
        <v>46</v>
      </c>
    </row>
    <row r="39" spans="1:39" x14ac:dyDescent="0.35">
      <c r="A39" s="1" t="s">
        <v>40</v>
      </c>
      <c r="B39" s="10" t="s">
        <v>51</v>
      </c>
      <c r="C39" s="1" t="s">
        <v>51</v>
      </c>
      <c r="D39" t="s">
        <v>124</v>
      </c>
      <c r="E39" t="s">
        <v>125</v>
      </c>
      <c r="F39">
        <v>0.97</v>
      </c>
      <c r="G39" t="s">
        <v>46</v>
      </c>
      <c r="H39" t="s">
        <v>198</v>
      </c>
      <c r="I39" t="s">
        <v>199</v>
      </c>
      <c r="J39">
        <v>0.61</v>
      </c>
      <c r="K39" t="s">
        <v>46</v>
      </c>
      <c r="L39" t="s">
        <v>274</v>
      </c>
      <c r="M39" t="s">
        <v>275</v>
      </c>
      <c r="N39">
        <v>0.12</v>
      </c>
      <c r="O39" t="s">
        <v>46</v>
      </c>
      <c r="P39" t="s">
        <v>350</v>
      </c>
      <c r="Q39" t="s">
        <v>351</v>
      </c>
      <c r="R39">
        <v>0.44</v>
      </c>
      <c r="S39" t="s">
        <v>46</v>
      </c>
      <c r="T39" t="s">
        <v>414</v>
      </c>
      <c r="U39" t="s">
        <v>415</v>
      </c>
      <c r="V39">
        <v>2.8000000000000001E-2</v>
      </c>
      <c r="W39" t="s">
        <v>48</v>
      </c>
      <c r="X39" t="s">
        <v>462</v>
      </c>
      <c r="Y39" t="s">
        <v>463</v>
      </c>
      <c r="Z39">
        <v>0.68</v>
      </c>
      <c r="AA39" t="s">
        <v>46</v>
      </c>
      <c r="AB39" t="s">
        <v>534</v>
      </c>
      <c r="AC39" t="s">
        <v>535</v>
      </c>
      <c r="AD39">
        <v>8.3999999999999995E-3</v>
      </c>
      <c r="AE39" t="s">
        <v>47</v>
      </c>
      <c r="AF39" t="s">
        <v>608</v>
      </c>
      <c r="AG39" t="s">
        <v>609</v>
      </c>
      <c r="AH39">
        <v>1</v>
      </c>
      <c r="AI39" t="s">
        <v>46</v>
      </c>
      <c r="AJ39">
        <v>0.16</v>
      </c>
      <c r="AK39" t="s">
        <v>46</v>
      </c>
      <c r="AL39">
        <v>0.87</v>
      </c>
      <c r="AM39" t="s">
        <v>46</v>
      </c>
    </row>
    <row r="40" spans="1:39" x14ac:dyDescent="0.35">
      <c r="A40" s="11" t="s">
        <v>41</v>
      </c>
      <c r="B40" s="10" t="s">
        <v>51</v>
      </c>
      <c r="C40" s="11" t="s">
        <v>53</v>
      </c>
      <c r="D40" t="s">
        <v>126</v>
      </c>
      <c r="E40" t="s">
        <v>127</v>
      </c>
      <c r="F40">
        <v>0.4</v>
      </c>
      <c r="G40" t="s">
        <v>46</v>
      </c>
      <c r="H40" t="s">
        <v>200</v>
      </c>
      <c r="I40" t="s">
        <v>201</v>
      </c>
      <c r="J40">
        <v>0.76</v>
      </c>
      <c r="K40" t="s">
        <v>46</v>
      </c>
      <c r="L40" t="s">
        <v>276</v>
      </c>
      <c r="M40" t="s">
        <v>277</v>
      </c>
      <c r="N40">
        <v>0.46</v>
      </c>
      <c r="O40" t="s">
        <v>46</v>
      </c>
      <c r="P40" t="s">
        <v>352</v>
      </c>
      <c r="Q40" t="s">
        <v>353</v>
      </c>
      <c r="R40">
        <v>0.18</v>
      </c>
      <c r="S40" t="s">
        <v>46</v>
      </c>
      <c r="T40" t="s">
        <v>379</v>
      </c>
      <c r="U40" t="s">
        <v>416</v>
      </c>
      <c r="V40">
        <v>0.77</v>
      </c>
      <c r="W40" t="s">
        <v>46</v>
      </c>
      <c r="X40" t="s">
        <v>358</v>
      </c>
      <c r="Y40" t="s">
        <v>464</v>
      </c>
      <c r="Z40">
        <v>0.99</v>
      </c>
      <c r="AA40" t="s">
        <v>46</v>
      </c>
      <c r="AB40" t="s">
        <v>536</v>
      </c>
      <c r="AC40" t="s">
        <v>537</v>
      </c>
      <c r="AD40">
        <v>0.3</v>
      </c>
      <c r="AE40" t="s">
        <v>46</v>
      </c>
      <c r="AF40" t="s">
        <v>610</v>
      </c>
      <c r="AG40" t="s">
        <v>611</v>
      </c>
      <c r="AH40">
        <v>0.4</v>
      </c>
      <c r="AI40" t="s">
        <v>46</v>
      </c>
      <c r="AJ40">
        <v>2.5999999999999999E-2</v>
      </c>
      <c r="AK40" t="s">
        <v>45</v>
      </c>
      <c r="AL40">
        <v>0.61</v>
      </c>
      <c r="AM40" t="s">
        <v>46</v>
      </c>
    </row>
    <row r="41" spans="1:39" x14ac:dyDescent="0.35">
      <c r="A41" s="7" t="s">
        <v>42</v>
      </c>
      <c r="B41" s="11" t="s">
        <v>50</v>
      </c>
      <c r="C41" s="7" t="s">
        <v>52</v>
      </c>
      <c r="D41" t="s">
        <v>128</v>
      </c>
      <c r="E41" t="s">
        <v>129</v>
      </c>
      <c r="F41">
        <v>0.13</v>
      </c>
      <c r="G41" t="s">
        <v>46</v>
      </c>
      <c r="H41" t="s">
        <v>202</v>
      </c>
      <c r="I41" t="s">
        <v>203</v>
      </c>
      <c r="J41">
        <v>0.85</v>
      </c>
      <c r="K41" t="s">
        <v>46</v>
      </c>
      <c r="L41" t="s">
        <v>278</v>
      </c>
      <c r="M41" t="s">
        <v>279</v>
      </c>
      <c r="N41">
        <v>4.5999999999999999E-2</v>
      </c>
      <c r="O41" t="s">
        <v>45</v>
      </c>
      <c r="P41" t="s">
        <v>354</v>
      </c>
      <c r="Q41" t="s">
        <v>355</v>
      </c>
      <c r="R41">
        <v>0.18</v>
      </c>
      <c r="S41" t="s">
        <v>46</v>
      </c>
      <c r="T41" t="s">
        <v>417</v>
      </c>
      <c r="U41" t="s">
        <v>418</v>
      </c>
      <c r="V41">
        <v>9.2999999999999992E-3</v>
      </c>
      <c r="W41" t="s">
        <v>47</v>
      </c>
      <c r="X41" t="s">
        <v>465</v>
      </c>
      <c r="Y41" t="s">
        <v>427</v>
      </c>
      <c r="Z41">
        <v>0.68</v>
      </c>
      <c r="AA41" t="s">
        <v>46</v>
      </c>
      <c r="AB41" t="s">
        <v>538</v>
      </c>
      <c r="AC41" t="s">
        <v>539</v>
      </c>
      <c r="AD41">
        <v>7.0999999999999994E-2</v>
      </c>
      <c r="AE41" t="s">
        <v>43</v>
      </c>
      <c r="AF41" t="s">
        <v>612</v>
      </c>
      <c r="AG41" t="s">
        <v>613</v>
      </c>
      <c r="AH41">
        <v>0.51</v>
      </c>
      <c r="AI41" t="s">
        <v>46</v>
      </c>
      <c r="AJ41">
        <v>0.28000000000000003</v>
      </c>
      <c r="AK41" t="s">
        <v>46</v>
      </c>
      <c r="AL41">
        <v>0.61</v>
      </c>
      <c r="AM41" t="s">
        <v>46</v>
      </c>
    </row>
    <row r="43" spans="1:39" x14ac:dyDescent="0.35">
      <c r="A43" t="s">
        <v>614</v>
      </c>
    </row>
    <row r="44" spans="1:39" x14ac:dyDescent="0.35">
      <c r="A44" t="s">
        <v>649</v>
      </c>
    </row>
  </sheetData>
  <conditionalFormatting sqref="F3:F41 F153:F1048576">
    <cfRule type="cellIs" dxfId="20" priority="15" operator="lessThan">
      <formula>0.05</formula>
    </cfRule>
  </conditionalFormatting>
  <conditionalFormatting sqref="F3:K3">
    <cfRule type="cellIs" dxfId="19" priority="28" operator="lessThan">
      <formula>0.05</formula>
    </cfRule>
  </conditionalFormatting>
  <conditionalFormatting sqref="J3:J41 J153:J1048576">
    <cfRule type="cellIs" dxfId="18" priority="14" operator="lessThan">
      <formula>0.05</formula>
    </cfRule>
  </conditionalFormatting>
  <conditionalFormatting sqref="N3:N41 N153:N1048576">
    <cfRule type="cellIs" dxfId="17" priority="13" operator="lessThan">
      <formula>0.05</formula>
    </cfRule>
  </conditionalFormatting>
  <conditionalFormatting sqref="N3:S3">
    <cfRule type="cellIs" dxfId="16" priority="26" operator="lessThan">
      <formula>0.05</formula>
    </cfRule>
  </conditionalFormatting>
  <conditionalFormatting sqref="R3:R41 R153:R1048576">
    <cfRule type="cellIs" dxfId="15" priority="12" operator="lessThan">
      <formula>0.05</formula>
    </cfRule>
  </conditionalFormatting>
  <conditionalFormatting sqref="V3:V41 V153:V1048576">
    <cfRule type="cellIs" dxfId="14" priority="11" operator="lessThan">
      <formula>0.05</formula>
    </cfRule>
  </conditionalFormatting>
  <conditionalFormatting sqref="V3:W3">
    <cfRule type="cellIs" dxfId="13" priority="25" operator="lessThan">
      <formula>0.05</formula>
    </cfRule>
  </conditionalFormatting>
  <conditionalFormatting sqref="X3:Y3">
    <cfRule type="cellIs" dxfId="12" priority="31" operator="lessThan">
      <formula>0.05</formula>
    </cfRule>
  </conditionalFormatting>
  <conditionalFormatting sqref="Z3:Z41 Z153:Z1048576">
    <cfRule type="cellIs" dxfId="11" priority="9" operator="lessThan">
      <formula>0.05</formula>
    </cfRule>
    <cfRule type="cellIs" dxfId="10" priority="10" operator="lessThan">
      <formula>0.05</formula>
    </cfRule>
  </conditionalFormatting>
  <conditionalFormatting sqref="Z3:AA3">
    <cfRule type="cellIs" dxfId="9" priority="24" operator="lessThan">
      <formula>0.05</formula>
    </cfRule>
  </conditionalFormatting>
  <conditionalFormatting sqref="AD3:AD41 AD153:AD1048576">
    <cfRule type="cellIs" dxfId="8" priority="8" operator="lessThan">
      <formula>0.05</formula>
    </cfRule>
  </conditionalFormatting>
  <conditionalFormatting sqref="AD3:AE3">
    <cfRule type="cellIs" dxfId="7" priority="22" operator="lessThan">
      <formula>0.05</formula>
    </cfRule>
    <cfRule type="cellIs" dxfId="6" priority="23" operator="lessThan">
      <formula>0.05</formula>
    </cfRule>
  </conditionalFormatting>
  <conditionalFormatting sqref="AF3:AG3">
    <cfRule type="cellIs" dxfId="5" priority="30" operator="lessThan">
      <formula>0.05</formula>
    </cfRule>
  </conditionalFormatting>
  <conditionalFormatting sqref="AH3:AH41 AH153:AH1048576">
    <cfRule type="cellIs" dxfId="4" priority="7" operator="lessThan">
      <formula>0.05</formula>
    </cfRule>
  </conditionalFormatting>
  <conditionalFormatting sqref="AH3:AM3">
    <cfRule type="cellIs" dxfId="3" priority="16" operator="lessThan">
      <formula>0.05</formula>
    </cfRule>
    <cfRule type="cellIs" dxfId="2" priority="17" operator="lessThan">
      <formula>0.05</formula>
    </cfRule>
  </conditionalFormatting>
  <conditionalFormatting sqref="AJ3:AJ41 AJ153:AJ1048576">
    <cfRule type="cellIs" dxfId="1" priority="6" operator="lessThan">
      <formula>0.05</formula>
    </cfRule>
  </conditionalFormatting>
  <conditionalFormatting sqref="AL3:AL41 AL153:AL1048576">
    <cfRule type="cellIs" dxfId="0" priority="5" operator="less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64478C0AF6FA2C458AE952536E9A2F39" ma:contentTypeVersion="17" ma:contentTypeDescription="" ma:contentTypeScope="" ma:versionID="830116f87a54e42e139ae96c1bed45ac">
  <xsd:schema xmlns:xsd="http://www.w3.org/2001/XMLSchema" xmlns:xs="http://www.w3.org/2001/XMLSchema" xmlns:p="http://schemas.microsoft.com/office/2006/metadata/properties" xmlns:ns2="73cb3aa5-4064-4cfb-a9d9-e2b7e9b22a6c" xmlns:ns3="231fe8cf-ccc0-454c-9b48-ac3bf72b5807" xmlns:ns4="ae9dd6ea-c2e4-4869-976b-8dbce2ea94e0" xmlns:ns5="4160d47a-ddaf-4f96-aa5a-ac84a930d3d1" xmlns:ns6="a94ff575-881d-444c-a15f-28f2022b7885" xmlns:ns7="275c8299-7422-4bbe-958a-f471de96d49d" targetNamespace="http://schemas.microsoft.com/office/2006/metadata/properties" ma:root="true" ma:fieldsID="58ea4639a105c513cf689c2082c1aff9" ns2:_="" ns3:_="" ns4:_="" ns5:_="" ns6:_="" ns7:_="">
    <xsd:import namespace="73cb3aa5-4064-4cfb-a9d9-e2b7e9b22a6c"/>
    <xsd:import namespace="231fe8cf-ccc0-454c-9b48-ac3bf72b5807"/>
    <xsd:import namespace="ae9dd6ea-c2e4-4869-976b-8dbce2ea94e0"/>
    <xsd:import namespace="4160d47a-ddaf-4f96-aa5a-ac84a930d3d1"/>
    <xsd:import namespace="a94ff575-881d-444c-a15f-28f2022b7885"/>
    <xsd:import namespace="275c8299-7422-4bbe-958a-f471de96d49d"/>
    <xsd:element name="properties">
      <xsd:complexType>
        <xsd:sequence>
          <xsd:element name="documentManagement">
            <xsd:complexType>
              <xsd:all>
                <xsd:element ref="ns2:TaxKeywordTaxHTField" minOccurs="0"/>
                <xsd:element ref="ns2:TaxCatchAll" minOccurs="0"/>
                <xsd:element ref="ns2:TaxCatchAllLabel" minOccurs="0"/>
                <xsd:element ref="ns3:GU_DocDescription" minOccurs="0"/>
                <xsd:element ref="ns3:GU_DocStatus" minOccurs="0"/>
                <xsd:element ref="ns3:ffd98747c26642ec8caf6ec3431d5d08" minOccurs="0"/>
                <xsd:element ref="ns2:_dlc_DocIdPersistId" minOccurs="0"/>
                <xsd:element ref="ns2:_dlc_DocId" minOccurs="0"/>
                <xsd:element ref="ns2:_dlc_DocIdUrl" minOccurs="0"/>
                <xsd:element ref="ns4:GU_DocGrpId" minOccurs="0"/>
                <xsd:element ref="ns5:GU_ArchivedDate" minOccurs="0"/>
                <xsd:element ref="ns2:GU_ArchivedBy" minOccurs="0"/>
                <xsd:element ref="ns5:GU_ArchiveDocId" minOccurs="0"/>
                <xsd:element ref="ns5:GU_ArchiveDocGuid" minOccurs="0"/>
                <xsd:element ref="ns5:GU_ArchiveDocVersionId" minOccurs="0"/>
                <xsd:element ref="ns4:GU_SiteGuid" minOccurs="0"/>
                <xsd:element ref="ns5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4:GU_SendToDiary" minOccurs="0"/>
                <xsd:element ref="ns5:GU_AccessRight" minOccurs="0"/>
                <xsd:element ref="ns5:b96f7c442203436fbdf8d4ebf5de5e7a" minOccurs="0"/>
                <xsd:element ref="ns5:GU_EstablishedDate" minOccurs="0"/>
                <xsd:element ref="ns7:MediaServiceMetadata" minOccurs="0"/>
                <xsd:element ref="ns7:MediaServiceFastMetadata" minOccurs="0"/>
                <xsd:element ref="ns7:MediaServiceDateTaken" minOccurs="0"/>
                <xsd:element ref="ns7:MediaLengthInSeconds" minOccurs="0"/>
                <xsd:element ref="ns7:lcf76f155ced4ddcb4097134ff3c332f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7:MediaServiceLocation" minOccurs="0"/>
                <xsd:element ref="ns2:SharedWithUsers" minOccurs="0"/>
                <xsd:element ref="ns2:SharedWithDetails" minOccurs="0"/>
                <xsd:element ref="ns7:MediaServiceObjectDetectorVersions" minOccurs="0"/>
                <xsd:element ref="ns7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cb3aa5-4064-4cfb-a9d9-e2b7e9b22a6c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Enterprise Keywords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248bcf86-ee8c-4a35-aab0-fde54bf9a782}" ma:internalName="TaxCatchAll" ma:showField="CatchAllData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248bcf86-ee8c-4a35-aab0-fde54bf9a782}" ma:internalName="TaxCatchAllLabel" ma:readOnly="true" ma:showField="CatchAllDataLabel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_dlc_DocIdPersistId" ma:index="16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_dlc_DocId" ma:index="17" nillable="true" ma:displayName="Document ID Value" ma:description="" ma:indexed="true" ma:internalName="_dlc_DocId" ma:readOnly="true">
      <xsd:simpleType>
        <xsd:restriction base="dms:Text"/>
      </xsd:simpleType>
    </xsd:element>
    <xsd:element name="_dlc_DocIdUrl" ma:index="18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Users" ma:index="5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12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readOnly="true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DocGrpId" ma:index="19" nillable="true" ma:displayName="Grp Id" ma:internalName="GU_DocGrpId">
      <xsd:simpleType>
        <xsd:restriction base="dms:Text">
          <xsd:maxLength value="255"/>
        </xsd:restriction>
      </xsd:simpleType>
    </xsd:element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GU_ArchivedDate" ma:index="20" nillable="true" ma:displayName="Archived Date" ma:format="DateTime" ma:hidden="tru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internalName="GU_ArchiveDocUrl" ma:readOnly="true">
      <xsd:simpleType>
        <xsd:restriction base="dms:Text">
          <xsd:maxLength value="255"/>
        </xsd:restriction>
      </xsd:simpleType>
    </xsd:element>
    <xsd:element name="GU_AccessRight" ma:index="37" nillable="true" ma:displayName="Access Right" ma:default="0" ma:format="Dropdown" ma:hidden="true" ma:internalName="GU_AccessRight" ma:readOnly="fals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b96f7c442203436fbdf8d4ebf5de5e7a" ma:index="38" nillable="true" ma:taxonomy="true" ma:internalName="b96f7c442203436fbdf8d4ebf5de5e7a" ma:taxonomyFieldName="GU_RecordType" ma:displayName="Record Type" ma:readOnly="tru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EstablishedDate" ma:index="40" nillable="true" ma:displayName="Established Date" ma:format="DateTime" ma:hidden="true" ma:internalName="GU_EstablishedDate" ma:readOnly="fals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hidden="true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5c8299-7422-4bbe-958a-f471de96d4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4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4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46" nillable="true" ma:taxonomy="true" ma:internalName="lcf76f155ced4ddcb4097134ff3c332f" ma:taxonomyFieldName="MediaServiceImageTags" ma:displayName="Image Tags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4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5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5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5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 för molekylär och klinisk medicin</TermName>
          <TermId xmlns="http://schemas.microsoft.com/office/infopath/2007/PartnerControls">a6e9752f-da9e-433b-93d3-0f25f60506db</TermId>
        </TermInfo>
      </Terms>
    </ffd98747c26642ec8caf6ec3431d5d08>
    <GU_EstablishedDate xmlns="4160d47a-ddaf-4f96-aa5a-ac84a930d3d1" xsi:nil="true"/>
    <GU_DocGrpId xmlns="ae9dd6ea-c2e4-4869-976b-8dbce2ea94e0" xsi:nil="true"/>
    <GU_ArchiveDocId xmlns="4160d47a-ddaf-4f96-aa5a-ac84a930d3d1" xsi:nil="true"/>
    <GU_DocumentApprover xmlns="73cb3aa5-4064-4cfb-a9d9-e2b7e9b22a6c">
      <UserInfo>
        <DisplayName/>
        <AccountId xsi:nil="true"/>
        <AccountType/>
      </UserInfo>
    </GU_DocumentApprover>
    <GU_ArchiveDocVersionId xmlns="4160d47a-ddaf-4f96-aa5a-ac84a930d3d1" xsi:nil="true"/>
    <GU_DocumentApprovedBy xmlns="73cb3aa5-4064-4cfb-a9d9-e2b7e9b22a6c">
      <UserInfo>
        <DisplayName/>
        <AccountId xsi:nil="true"/>
        <AccountType/>
      </UserInfo>
    </GU_DocumentApprovedBy>
    <lcf76f155ced4ddcb4097134ff3c332f xmlns="275c8299-7422-4bbe-958a-f471de96d49d">
      <Terms xmlns="http://schemas.microsoft.com/office/infopath/2007/PartnerControls"/>
    </lcf76f155ced4ddcb4097134ff3c332f>
    <TaxKeywordTaxHTField xmlns="73cb3aa5-4064-4cfb-a9d9-e2b7e9b22a6c">
      <Terms xmlns="http://schemas.microsoft.com/office/infopath/2007/PartnerControls"/>
    </TaxKeywordTaxHTField>
    <TaxCatchAll xmlns="73cb3aa5-4064-4cfb-a9d9-e2b7e9b22a6c">
      <Value>1</Value>
    </TaxCatchAll>
    <GU_AccessRight xmlns="4160d47a-ddaf-4f96-aa5a-ac84a930d3d1">0</GU_AccessRight>
    <GU_DocDescription xmlns="231fe8cf-ccc0-454c-9b48-ac3bf72b5807" xsi:nil="true"/>
    <GU_ArchivedBy xmlns="73cb3aa5-4064-4cfb-a9d9-e2b7e9b22a6c">
      <UserInfo>
        <DisplayName/>
        <AccountId xsi:nil="true"/>
        <AccountType/>
      </UserInfo>
    </GU_ArchivedBy>
    <GU_ArchiveDocGuid xmlns="4160d47a-ddaf-4f96-aa5a-ac84a930d3d1" xsi:nil="true"/>
    <GU_SiteGuid xmlns="ae9dd6ea-c2e4-4869-976b-8dbce2ea94e0" xsi:nil="true"/>
    <b96f7c442203436fbdf8d4ebf5de5e7a xmlns="4160d47a-ddaf-4f96-aa5a-ac84a930d3d1">
      <Terms xmlns="http://schemas.microsoft.com/office/infopath/2007/PartnerControls"/>
    </b96f7c442203436fbdf8d4ebf5de5e7a>
    <GU_DocumentApprovedDate xmlns="a94ff575-881d-444c-a15f-28f2022b7885" xsi:nil="true"/>
    <GU_SendToDiary xmlns="ae9dd6ea-c2e4-4869-976b-8dbce2ea94e0">false</GU_SendToDiary>
    <_dlc_DocId xmlns="73cb3aa5-4064-4cfb-a9d9-e2b7e9b22a6c">GU4404-1821194213-2567427</_dlc_DocId>
    <GU_DocumentApproval xmlns="a94ff575-881d-444c-a15f-28f2022b7885">false</GU_DocumentApproval>
    <GU_DocStatus xmlns="231fe8cf-ccc0-454c-9b48-ac3bf72b5807">Arbetsmaterial</GU_DocStatus>
    <_dlc_DocIdUrl xmlns="73cb3aa5-4064-4cfb-a9d9-e2b7e9b22a6c">
      <Url>https://gunet.sharepoint.com/sites/sy-grp-backhedlab-shared/_layouts/15/DocIdRedir.aspx?ID=GU4404-1821194213-2567427</Url>
      <Description>GU4404-1821194213-2567427</Description>
    </_dlc_DocIdUrl>
  </documentManagement>
</p:properties>
</file>

<file path=customXml/itemProps1.xml><?xml version="1.0" encoding="utf-8"?>
<ds:datastoreItem xmlns:ds="http://schemas.openxmlformats.org/officeDocument/2006/customXml" ds:itemID="{82D44682-5885-4C9D-AE4A-F6CAAE8A840C}"/>
</file>

<file path=customXml/itemProps2.xml><?xml version="1.0" encoding="utf-8"?>
<ds:datastoreItem xmlns:ds="http://schemas.openxmlformats.org/officeDocument/2006/customXml" ds:itemID="{0637E03F-F7A0-42ED-A9EB-EC8BB5C054D4}">
  <ds:schemaRefs>
    <ds:schemaRef ds:uri="http://schemas.microsoft.com/sharepoint/events"/>
  </ds:schemaRefs>
</ds:datastoreItem>
</file>

<file path=customXml/itemProps3.xml><?xml version="1.0" encoding="utf-8"?>
<ds:datastoreItem xmlns:ds="http://schemas.openxmlformats.org/officeDocument/2006/customXml" ds:itemID="{C34DD737-103C-42FD-BD06-616353E94091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DE5D156D-45C3-4284-8B17-2C0946FBCEE9}">
  <ds:schemaRefs>
    <ds:schemaRef ds:uri="73cb3aa5-4064-4cfb-a9d9-e2b7e9b22a6c"/>
    <ds:schemaRef ds:uri="a94ff575-881d-444c-a15f-28f2022b7885"/>
    <ds:schemaRef ds:uri="http://www.w3.org/XML/1998/namespace"/>
    <ds:schemaRef ds:uri="http://schemas.microsoft.com/office/2006/documentManagement/types"/>
    <ds:schemaRef ds:uri="ae9dd6ea-c2e4-4869-976b-8dbce2ea94e0"/>
    <ds:schemaRef ds:uri="http://schemas.microsoft.com/office/infopath/2007/PartnerControls"/>
    <ds:schemaRef ds:uri="http://schemas.openxmlformats.org/package/2006/metadata/core-properties"/>
    <ds:schemaRef ds:uri="http://purl.org/dc/dcmitype/"/>
    <ds:schemaRef ds:uri="http://schemas.microsoft.com/office/2006/metadata/properties"/>
    <ds:schemaRef ds:uri="4160d47a-ddaf-4f96-aa5a-ac84a930d3d1"/>
    <ds:schemaRef ds:uri="275c8299-7422-4bbe-958a-f471de96d49d"/>
    <ds:schemaRef ds:uri="231fe8cf-ccc0-454c-9b48-ac3bf72b5807"/>
    <ds:schemaRef ds:uri="http://purl.org/dc/terms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nnika Wahlström</cp:lastModifiedBy>
  <dcterms:created xsi:type="dcterms:W3CDTF">2023-05-31T13:21:51Z</dcterms:created>
  <dcterms:modified xsi:type="dcterms:W3CDTF">2024-02-26T10:0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C811754E204E47A665D3B7C5D98E1E010064478C0AF6FA2C458AE952536E9A2F39</vt:lpwstr>
  </property>
  <property fmtid="{D5CDD505-2E9C-101B-9397-08002B2CF9AE}" pid="3" name="_dlc_DocIdItemGuid">
    <vt:lpwstr>058f5d6d-e257-42b2-903f-85aa5b29f506</vt:lpwstr>
  </property>
  <property fmtid="{D5CDD505-2E9C-101B-9397-08002B2CF9AE}" pid="4" name="TaxKeyword">
    <vt:lpwstr/>
  </property>
  <property fmtid="{D5CDD505-2E9C-101B-9397-08002B2CF9AE}" pid="5" name="MediaServiceImageTags">
    <vt:lpwstr/>
  </property>
  <property fmtid="{D5CDD505-2E9C-101B-9397-08002B2CF9AE}" pid="6" name="GU_DocOrganisation">
    <vt:lpwstr>1;#Avd för molekylär och klinisk medicin|a6e9752f-da9e-433b-93d3-0f25f60506db</vt:lpwstr>
  </property>
  <property fmtid="{D5CDD505-2E9C-101B-9397-08002B2CF9AE}" pid="7" name="GU_RecordType">
    <vt:lpwstr/>
  </property>
</Properties>
</file>